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13_ncr:1_{EEE05A43-01FB-432E-94E9-0FF4DA999C24}" xr6:coauthVersionLast="47" xr6:coauthVersionMax="47" xr10:uidLastSave="{00000000-0000-0000-0000-000000000000}"/>
  <bookViews>
    <workbookView xWindow="-108" yWindow="-108" windowWidth="23256" windowHeight="14016" activeTab="3" xr2:uid="{00000000-000D-0000-FFFF-FFFF00000000}"/>
  </bookViews>
  <sheets>
    <sheet name="A. Trial 1" sheetId="1" r:id="rId1"/>
    <sheet name="B. Trial 2" sheetId="4" r:id="rId2"/>
    <sheet name="C. Trial 3" sheetId="5" r:id="rId3"/>
    <sheet name="D. Trial 4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3" i="4" l="1"/>
  <c r="N53" i="4"/>
  <c r="G53" i="4"/>
  <c r="F53" i="4"/>
  <c r="O53" i="5" l="1"/>
  <c r="N53" i="5"/>
  <c r="G53" i="5"/>
  <c r="F53" i="5"/>
  <c r="O53" i="8"/>
  <c r="N53" i="8"/>
  <c r="G53" i="8"/>
  <c r="F53" i="8"/>
  <c r="M53" i="8" l="1"/>
  <c r="L53" i="8"/>
  <c r="K53" i="8"/>
  <c r="J53" i="8"/>
  <c r="E53" i="8"/>
  <c r="D53" i="8"/>
  <c r="C53" i="8"/>
  <c r="B53" i="8"/>
  <c r="M53" i="5" l="1"/>
  <c r="L53" i="5"/>
  <c r="K53" i="5"/>
  <c r="J53" i="5"/>
  <c r="E53" i="5"/>
  <c r="D53" i="5"/>
  <c r="C53" i="5"/>
  <c r="B53" i="5"/>
  <c r="M53" i="4" l="1"/>
  <c r="L53" i="4"/>
  <c r="K53" i="4"/>
  <c r="J53" i="4"/>
  <c r="E53" i="4"/>
  <c r="D53" i="4"/>
  <c r="C53" i="4"/>
  <c r="B53" i="4"/>
  <c r="K53" i="1"/>
  <c r="J53" i="1"/>
  <c r="I53" i="1"/>
  <c r="H53" i="1"/>
  <c r="E53" i="1"/>
  <c r="C53" i="1"/>
  <c r="B53" i="1"/>
  <c r="D53" i="1"/>
</calcChain>
</file>

<file path=xl/sharedStrings.xml><?xml version="1.0" encoding="utf-8"?>
<sst xmlns="http://schemas.openxmlformats.org/spreadsheetml/2006/main" count="55" uniqueCount="10">
  <si>
    <t>S1</t>
  </si>
  <si>
    <t>Em Un</t>
  </si>
  <si>
    <t>Em Cis</t>
  </si>
  <si>
    <t xml:space="preserve">RQ4 Un </t>
  </si>
  <si>
    <t>RQ4 Cis</t>
  </si>
  <si>
    <t>No S1</t>
  </si>
  <si>
    <t>RQ4-KA Un</t>
  </si>
  <si>
    <t>RQ4-KA Cis</t>
  </si>
  <si>
    <t>Hedgehog: 1</t>
  </si>
  <si>
    <t>Hedgehog: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workbookViewId="0">
      <selection activeCell="M4" sqref="M4"/>
    </sheetView>
  </sheetViews>
  <sheetFormatPr defaultRowHeight="14.4" x14ac:dyDescent="0.3"/>
  <sheetData>
    <row r="1" spans="1:11" x14ac:dyDescent="0.3">
      <c r="B1" s="1" t="s">
        <v>0</v>
      </c>
      <c r="H1" s="1" t="s">
        <v>5</v>
      </c>
    </row>
    <row r="2" spans="1:11" x14ac:dyDescent="0.3">
      <c r="B2" t="s">
        <v>1</v>
      </c>
      <c r="C2" t="s">
        <v>2</v>
      </c>
      <c r="D2" t="s">
        <v>3</v>
      </c>
      <c r="E2" t="s">
        <v>4</v>
      </c>
      <c r="H2" t="s">
        <v>1</v>
      </c>
      <c r="I2" t="s">
        <v>2</v>
      </c>
      <c r="J2" t="s">
        <v>3</v>
      </c>
      <c r="K2" t="s">
        <v>4</v>
      </c>
    </row>
    <row r="3" spans="1:11" x14ac:dyDescent="0.3">
      <c r="A3">
        <v>1</v>
      </c>
      <c r="B3">
        <v>65.28</v>
      </c>
      <c r="C3">
        <v>65.790000000000006</v>
      </c>
      <c r="D3">
        <v>48.86</v>
      </c>
      <c r="E3">
        <v>61.62</v>
      </c>
      <c r="G3">
        <v>1</v>
      </c>
      <c r="H3">
        <v>22.63</v>
      </c>
      <c r="I3">
        <v>18.64</v>
      </c>
      <c r="J3">
        <v>2.91</v>
      </c>
      <c r="K3">
        <v>8.85</v>
      </c>
    </row>
    <row r="4" spans="1:11" x14ac:dyDescent="0.3">
      <c r="A4">
        <v>2</v>
      </c>
      <c r="B4">
        <v>62.22</v>
      </c>
      <c r="C4">
        <v>61.04</v>
      </c>
      <c r="D4">
        <v>27.92</v>
      </c>
      <c r="E4">
        <v>30.3</v>
      </c>
      <c r="G4">
        <v>2</v>
      </c>
      <c r="H4">
        <v>15.8</v>
      </c>
      <c r="I4">
        <v>4.8600000000000003</v>
      </c>
      <c r="J4">
        <v>6.26</v>
      </c>
      <c r="K4">
        <v>5.82</v>
      </c>
    </row>
    <row r="5" spans="1:11" x14ac:dyDescent="0.3">
      <c r="A5">
        <v>3</v>
      </c>
      <c r="B5">
        <v>58.93</v>
      </c>
      <c r="C5">
        <v>33.090000000000003</v>
      </c>
      <c r="D5">
        <v>32.28</v>
      </c>
      <c r="E5">
        <v>41.93</v>
      </c>
      <c r="G5">
        <v>3</v>
      </c>
      <c r="H5">
        <v>9.39</v>
      </c>
      <c r="I5">
        <v>12.98</v>
      </c>
      <c r="J5">
        <v>18.79</v>
      </c>
      <c r="K5">
        <v>10.72</v>
      </c>
    </row>
    <row r="6" spans="1:11" x14ac:dyDescent="0.3">
      <c r="A6">
        <v>4</v>
      </c>
      <c r="B6">
        <v>61.91</v>
      </c>
      <c r="C6">
        <v>54.6</v>
      </c>
      <c r="D6">
        <v>30.54</v>
      </c>
      <c r="E6">
        <v>38.43</v>
      </c>
      <c r="G6">
        <v>4</v>
      </c>
      <c r="H6">
        <v>9.02</v>
      </c>
      <c r="I6">
        <v>1.17</v>
      </c>
      <c r="J6">
        <v>16</v>
      </c>
      <c r="K6">
        <v>9.33</v>
      </c>
    </row>
    <row r="7" spans="1:11" x14ac:dyDescent="0.3">
      <c r="A7">
        <v>5</v>
      </c>
      <c r="B7">
        <v>56.48</v>
      </c>
      <c r="C7">
        <v>31.83</v>
      </c>
      <c r="D7">
        <v>43.71</v>
      </c>
      <c r="E7">
        <v>48.11</v>
      </c>
      <c r="G7">
        <v>5</v>
      </c>
      <c r="H7">
        <v>25.86</v>
      </c>
      <c r="I7">
        <v>16.88</v>
      </c>
      <c r="J7">
        <v>8.35</v>
      </c>
      <c r="K7">
        <v>21.62</v>
      </c>
    </row>
    <row r="8" spans="1:11" x14ac:dyDescent="0.3">
      <c r="A8">
        <v>6</v>
      </c>
      <c r="B8">
        <v>57.93</v>
      </c>
      <c r="C8">
        <v>48.36</v>
      </c>
      <c r="D8">
        <v>46.37</v>
      </c>
      <c r="E8">
        <v>31.69</v>
      </c>
      <c r="G8">
        <v>6</v>
      </c>
      <c r="H8">
        <v>12.78</v>
      </c>
      <c r="I8">
        <v>10.45</v>
      </c>
      <c r="J8">
        <v>21.62</v>
      </c>
      <c r="K8">
        <v>15.84</v>
      </c>
    </row>
    <row r="9" spans="1:11" x14ac:dyDescent="0.3">
      <c r="A9">
        <v>7</v>
      </c>
      <c r="B9">
        <v>39.840000000000003</v>
      </c>
      <c r="C9">
        <v>62</v>
      </c>
      <c r="D9">
        <v>38.950000000000003</v>
      </c>
      <c r="E9">
        <v>36.42</v>
      </c>
      <c r="G9">
        <v>7</v>
      </c>
      <c r="H9">
        <v>37.61</v>
      </c>
      <c r="I9">
        <v>29.24</v>
      </c>
      <c r="J9">
        <v>29.7</v>
      </c>
      <c r="K9" s="2">
        <v>12.25</v>
      </c>
    </row>
    <row r="10" spans="1:11" x14ac:dyDescent="0.3">
      <c r="A10">
        <v>8</v>
      </c>
      <c r="B10">
        <v>70.819999999999993</v>
      </c>
      <c r="C10">
        <v>69.489999999999995</v>
      </c>
      <c r="D10">
        <v>18.97</v>
      </c>
      <c r="E10">
        <v>18.989999999999998</v>
      </c>
      <c r="G10">
        <v>8</v>
      </c>
      <c r="H10">
        <v>5.2</v>
      </c>
      <c r="I10">
        <v>27.46</v>
      </c>
      <c r="J10">
        <v>17.68</v>
      </c>
      <c r="K10" s="2">
        <v>10.57</v>
      </c>
    </row>
    <row r="11" spans="1:11" x14ac:dyDescent="0.3">
      <c r="A11">
        <v>9</v>
      </c>
      <c r="B11">
        <v>58.83</v>
      </c>
      <c r="C11">
        <v>50.34</v>
      </c>
      <c r="D11">
        <v>13.33</v>
      </c>
      <c r="E11">
        <v>53.5</v>
      </c>
      <c r="G11">
        <v>9</v>
      </c>
      <c r="H11">
        <v>26.05</v>
      </c>
      <c r="I11">
        <v>12.08</v>
      </c>
      <c r="J11">
        <v>17.2</v>
      </c>
      <c r="K11" s="2">
        <v>13.75</v>
      </c>
    </row>
    <row r="12" spans="1:11" x14ac:dyDescent="0.3">
      <c r="A12">
        <v>10</v>
      </c>
      <c r="B12">
        <v>52.67</v>
      </c>
      <c r="C12">
        <v>56.27</v>
      </c>
      <c r="D12">
        <v>19.16</v>
      </c>
      <c r="E12">
        <v>26.64</v>
      </c>
      <c r="G12">
        <v>10</v>
      </c>
      <c r="H12">
        <v>31.67</v>
      </c>
      <c r="I12">
        <v>3.49</v>
      </c>
      <c r="J12">
        <v>5.33</v>
      </c>
      <c r="K12" s="2">
        <v>27.43</v>
      </c>
    </row>
    <row r="13" spans="1:11" x14ac:dyDescent="0.3">
      <c r="A13">
        <v>11</v>
      </c>
      <c r="B13">
        <v>59.96</v>
      </c>
      <c r="C13">
        <v>45.55</v>
      </c>
      <c r="D13">
        <v>42.62</v>
      </c>
      <c r="E13">
        <v>44.17</v>
      </c>
      <c r="G13">
        <v>11</v>
      </c>
      <c r="H13">
        <v>9.6199999999999992</v>
      </c>
      <c r="I13">
        <v>10.220000000000001</v>
      </c>
      <c r="J13">
        <v>2.31</v>
      </c>
      <c r="K13" s="2">
        <v>18.12</v>
      </c>
    </row>
    <row r="14" spans="1:11" x14ac:dyDescent="0.3">
      <c r="A14">
        <v>12</v>
      </c>
      <c r="B14">
        <v>61.87</v>
      </c>
      <c r="C14">
        <v>65.84</v>
      </c>
      <c r="D14">
        <v>8.3800000000000008</v>
      </c>
      <c r="E14">
        <v>38.5</v>
      </c>
      <c r="G14">
        <v>12</v>
      </c>
      <c r="H14">
        <v>19</v>
      </c>
      <c r="I14">
        <v>35.64</v>
      </c>
      <c r="J14">
        <v>25.81</v>
      </c>
      <c r="K14" s="2">
        <v>11.07</v>
      </c>
    </row>
    <row r="15" spans="1:11" x14ac:dyDescent="0.3">
      <c r="A15">
        <v>13</v>
      </c>
      <c r="B15">
        <v>54.03</v>
      </c>
      <c r="C15">
        <v>17.84</v>
      </c>
      <c r="D15">
        <v>28.46</v>
      </c>
      <c r="E15">
        <v>37.479999999999997</v>
      </c>
      <c r="G15">
        <v>13</v>
      </c>
      <c r="H15">
        <v>15.03</v>
      </c>
      <c r="I15">
        <v>18.329999999999998</v>
      </c>
      <c r="J15">
        <v>3.25</v>
      </c>
      <c r="K15" s="2">
        <v>15.01</v>
      </c>
    </row>
    <row r="16" spans="1:11" x14ac:dyDescent="0.3">
      <c r="A16">
        <v>14</v>
      </c>
      <c r="B16">
        <v>53.44</v>
      </c>
      <c r="C16">
        <v>43.28</v>
      </c>
      <c r="D16">
        <v>43.07</v>
      </c>
      <c r="E16">
        <v>51.22</v>
      </c>
      <c r="G16">
        <v>14</v>
      </c>
      <c r="H16">
        <v>7.41</v>
      </c>
      <c r="I16">
        <v>2.71</v>
      </c>
      <c r="J16">
        <v>16.989999999999998</v>
      </c>
      <c r="K16" s="2">
        <v>14.98</v>
      </c>
    </row>
    <row r="17" spans="1:11" x14ac:dyDescent="0.3">
      <c r="A17">
        <v>15</v>
      </c>
      <c r="B17">
        <v>66.290000000000006</v>
      </c>
      <c r="C17">
        <v>27.97</v>
      </c>
      <c r="D17">
        <v>52.64</v>
      </c>
      <c r="E17">
        <v>41.56</v>
      </c>
      <c r="G17">
        <v>15</v>
      </c>
      <c r="H17">
        <v>25.5</v>
      </c>
      <c r="I17">
        <v>7.45</v>
      </c>
      <c r="J17">
        <v>16.73</v>
      </c>
      <c r="K17" s="2">
        <v>10.48</v>
      </c>
    </row>
    <row r="18" spans="1:11" x14ac:dyDescent="0.3">
      <c r="A18">
        <v>16</v>
      </c>
      <c r="B18">
        <v>56.52</v>
      </c>
      <c r="C18">
        <v>56.36</v>
      </c>
      <c r="D18">
        <v>53.5</v>
      </c>
      <c r="E18">
        <v>53.64</v>
      </c>
      <c r="G18">
        <v>16</v>
      </c>
      <c r="H18">
        <v>20.79</v>
      </c>
      <c r="I18">
        <v>12.15</v>
      </c>
      <c r="J18">
        <v>15.8</v>
      </c>
      <c r="K18" s="2">
        <v>4.43</v>
      </c>
    </row>
    <row r="19" spans="1:11" x14ac:dyDescent="0.3">
      <c r="A19">
        <v>17</v>
      </c>
      <c r="B19">
        <v>53.74</v>
      </c>
      <c r="C19">
        <v>42.44</v>
      </c>
      <c r="D19">
        <v>49.35</v>
      </c>
      <c r="E19">
        <v>44.96</v>
      </c>
      <c r="G19">
        <v>17</v>
      </c>
      <c r="H19">
        <v>39.21</v>
      </c>
      <c r="I19">
        <v>5.4</v>
      </c>
      <c r="J19">
        <v>20.88</v>
      </c>
      <c r="K19" s="2">
        <v>13.65</v>
      </c>
    </row>
    <row r="20" spans="1:11" x14ac:dyDescent="0.3">
      <c r="A20">
        <v>18</v>
      </c>
      <c r="B20">
        <v>65.97</v>
      </c>
      <c r="C20">
        <v>57.37</v>
      </c>
      <c r="D20">
        <v>28.91</v>
      </c>
      <c r="E20">
        <v>30.69</v>
      </c>
      <c r="G20">
        <v>18</v>
      </c>
      <c r="H20">
        <v>13.72</v>
      </c>
      <c r="I20">
        <v>0.54</v>
      </c>
      <c r="J20">
        <v>3.55</v>
      </c>
      <c r="K20" s="2">
        <v>8.52</v>
      </c>
    </row>
    <row r="21" spans="1:11" x14ac:dyDescent="0.3">
      <c r="A21">
        <v>19</v>
      </c>
      <c r="B21">
        <v>70.59</v>
      </c>
      <c r="C21">
        <v>41.26</v>
      </c>
      <c r="D21">
        <v>52.68</v>
      </c>
      <c r="E21">
        <v>48.57</v>
      </c>
      <c r="G21">
        <v>19</v>
      </c>
      <c r="H21">
        <v>10.82</v>
      </c>
      <c r="I21">
        <v>15.41</v>
      </c>
      <c r="J21">
        <v>10.7</v>
      </c>
      <c r="K21" s="2">
        <v>24.84</v>
      </c>
    </row>
    <row r="22" spans="1:11" x14ac:dyDescent="0.3">
      <c r="A22">
        <v>20</v>
      </c>
      <c r="B22">
        <v>75.55</v>
      </c>
      <c r="C22">
        <v>39.64</v>
      </c>
      <c r="D22">
        <v>36.32</v>
      </c>
      <c r="E22">
        <v>35.64</v>
      </c>
      <c r="G22">
        <v>20</v>
      </c>
      <c r="H22">
        <v>26.86</v>
      </c>
      <c r="I22">
        <v>4.28</v>
      </c>
      <c r="J22">
        <v>5.3</v>
      </c>
      <c r="K22" s="2">
        <v>24.93</v>
      </c>
    </row>
    <row r="23" spans="1:11" x14ac:dyDescent="0.3">
      <c r="A23">
        <v>21</v>
      </c>
      <c r="B23">
        <v>61.88</v>
      </c>
      <c r="C23">
        <v>47.75</v>
      </c>
      <c r="D23">
        <v>49.35</v>
      </c>
      <c r="E23">
        <v>50</v>
      </c>
      <c r="G23">
        <v>21</v>
      </c>
      <c r="H23">
        <v>16.78</v>
      </c>
      <c r="I23">
        <v>5.76</v>
      </c>
      <c r="J23">
        <v>18.29</v>
      </c>
      <c r="K23" s="2">
        <v>5.4</v>
      </c>
    </row>
    <row r="24" spans="1:11" x14ac:dyDescent="0.3">
      <c r="A24">
        <v>22</v>
      </c>
      <c r="B24">
        <v>31.61</v>
      </c>
      <c r="C24">
        <v>58.57</v>
      </c>
      <c r="D24">
        <v>52.81</v>
      </c>
      <c r="E24">
        <v>41.61</v>
      </c>
      <c r="G24">
        <v>22</v>
      </c>
      <c r="H24">
        <v>13.03</v>
      </c>
      <c r="I24">
        <v>11.05</v>
      </c>
      <c r="J24">
        <v>15.6</v>
      </c>
      <c r="K24" s="2">
        <v>5.82</v>
      </c>
    </row>
    <row r="25" spans="1:11" x14ac:dyDescent="0.3">
      <c r="A25">
        <v>23</v>
      </c>
      <c r="B25">
        <v>49.63</v>
      </c>
      <c r="C25">
        <v>42.44</v>
      </c>
      <c r="D25">
        <v>47.48</v>
      </c>
      <c r="E25">
        <v>42.6</v>
      </c>
      <c r="G25">
        <v>23</v>
      </c>
      <c r="H25">
        <v>8.17</v>
      </c>
      <c r="I25">
        <v>4.32</v>
      </c>
      <c r="J25">
        <v>2.79</v>
      </c>
      <c r="K25" s="2">
        <v>10.16</v>
      </c>
    </row>
    <row r="26" spans="1:11" x14ac:dyDescent="0.3">
      <c r="A26">
        <v>24</v>
      </c>
      <c r="B26">
        <v>68.7</v>
      </c>
      <c r="C26">
        <v>47.23</v>
      </c>
      <c r="D26">
        <v>40.68</v>
      </c>
      <c r="E26">
        <v>49.94</v>
      </c>
      <c r="G26">
        <v>24</v>
      </c>
      <c r="H26">
        <v>13.89</v>
      </c>
      <c r="I26">
        <v>11.67</v>
      </c>
      <c r="J26">
        <v>3.19</v>
      </c>
      <c r="K26" s="2">
        <v>39.880000000000003</v>
      </c>
    </row>
    <row r="27" spans="1:11" x14ac:dyDescent="0.3">
      <c r="A27">
        <v>25</v>
      </c>
      <c r="B27">
        <v>65.47</v>
      </c>
      <c r="C27">
        <v>57.91</v>
      </c>
      <c r="D27">
        <v>51.5</v>
      </c>
      <c r="E27">
        <v>38.29</v>
      </c>
      <c r="G27">
        <v>25</v>
      </c>
      <c r="H27">
        <v>29.45</v>
      </c>
      <c r="I27">
        <v>17.010000000000002</v>
      </c>
      <c r="J27">
        <v>5.96</v>
      </c>
      <c r="K27" s="2">
        <v>10.34</v>
      </c>
    </row>
    <row r="28" spans="1:11" x14ac:dyDescent="0.3">
      <c r="A28">
        <v>26</v>
      </c>
      <c r="B28">
        <v>58.48</v>
      </c>
      <c r="C28">
        <v>35.97</v>
      </c>
      <c r="D28">
        <v>53.95</v>
      </c>
      <c r="E28">
        <v>39.65</v>
      </c>
      <c r="G28">
        <v>26</v>
      </c>
      <c r="H28">
        <v>4.0999999999999996</v>
      </c>
      <c r="I28">
        <v>7.9</v>
      </c>
      <c r="J28">
        <v>33.880000000000003</v>
      </c>
      <c r="K28" s="2">
        <v>22.05</v>
      </c>
    </row>
    <row r="29" spans="1:11" x14ac:dyDescent="0.3">
      <c r="A29">
        <v>27</v>
      </c>
      <c r="B29">
        <v>51.67</v>
      </c>
      <c r="C29">
        <v>55.34</v>
      </c>
      <c r="D29">
        <v>52.86</v>
      </c>
      <c r="E29">
        <v>39.97</v>
      </c>
      <c r="G29">
        <v>27</v>
      </c>
      <c r="H29">
        <v>39.94</v>
      </c>
      <c r="I29">
        <v>1.39</v>
      </c>
      <c r="J29">
        <v>10</v>
      </c>
      <c r="K29" s="2">
        <v>9.5</v>
      </c>
    </row>
    <row r="30" spans="1:11" x14ac:dyDescent="0.3">
      <c r="A30">
        <v>28</v>
      </c>
      <c r="B30">
        <v>61.56</v>
      </c>
      <c r="C30">
        <v>48.88</v>
      </c>
      <c r="D30">
        <v>43.14</v>
      </c>
      <c r="E30">
        <v>49.21</v>
      </c>
      <c r="G30">
        <v>28</v>
      </c>
      <c r="H30">
        <v>11.05</v>
      </c>
      <c r="I30">
        <v>11.34</v>
      </c>
      <c r="J30">
        <v>2.68</v>
      </c>
      <c r="K30" s="2">
        <v>16.54</v>
      </c>
    </row>
    <row r="31" spans="1:11" x14ac:dyDescent="0.3">
      <c r="A31">
        <v>29</v>
      </c>
      <c r="B31">
        <v>43.91</v>
      </c>
      <c r="C31">
        <v>38.44</v>
      </c>
      <c r="D31">
        <v>56.27</v>
      </c>
      <c r="E31">
        <v>44.95</v>
      </c>
      <c r="G31">
        <v>29</v>
      </c>
      <c r="H31">
        <v>5.14</v>
      </c>
      <c r="I31">
        <v>3.33</v>
      </c>
      <c r="J31">
        <v>4.0999999999999996</v>
      </c>
      <c r="K31" s="2">
        <v>9.19</v>
      </c>
    </row>
    <row r="32" spans="1:11" x14ac:dyDescent="0.3">
      <c r="A32">
        <v>30</v>
      </c>
      <c r="B32">
        <v>61.21</v>
      </c>
      <c r="C32">
        <v>49.92</v>
      </c>
      <c r="D32">
        <v>71.69</v>
      </c>
      <c r="E32">
        <v>46.41</v>
      </c>
      <c r="G32">
        <v>30</v>
      </c>
      <c r="H32">
        <v>42.2</v>
      </c>
      <c r="I32">
        <v>6.14</v>
      </c>
      <c r="J32">
        <v>22.91</v>
      </c>
      <c r="K32" s="2">
        <v>10.34</v>
      </c>
    </row>
    <row r="33" spans="1:11" x14ac:dyDescent="0.3">
      <c r="A33">
        <v>31</v>
      </c>
      <c r="B33">
        <v>47.51</v>
      </c>
      <c r="C33">
        <v>37.630000000000003</v>
      </c>
      <c r="D33">
        <v>44.68</v>
      </c>
      <c r="E33">
        <v>28.8</v>
      </c>
      <c r="G33">
        <v>31</v>
      </c>
      <c r="H33">
        <v>25.81</v>
      </c>
      <c r="I33">
        <v>3.57</v>
      </c>
      <c r="J33">
        <v>26.89</v>
      </c>
      <c r="K33" s="2">
        <v>14.59</v>
      </c>
    </row>
    <row r="34" spans="1:11" x14ac:dyDescent="0.3">
      <c r="A34">
        <v>32</v>
      </c>
      <c r="B34">
        <v>53.25</v>
      </c>
      <c r="C34">
        <v>41.06</v>
      </c>
      <c r="D34">
        <v>46.64</v>
      </c>
      <c r="E34">
        <v>35.64</v>
      </c>
      <c r="G34">
        <v>32</v>
      </c>
      <c r="H34">
        <v>6.83</v>
      </c>
      <c r="I34">
        <v>6.97</v>
      </c>
      <c r="J34">
        <v>22.1</v>
      </c>
      <c r="K34" s="2">
        <v>21.87</v>
      </c>
    </row>
    <row r="35" spans="1:11" x14ac:dyDescent="0.3">
      <c r="A35">
        <v>33</v>
      </c>
      <c r="B35">
        <v>47.67</v>
      </c>
      <c r="C35">
        <v>35.5</v>
      </c>
      <c r="D35">
        <v>56.61</v>
      </c>
      <c r="E35">
        <v>14.93</v>
      </c>
      <c r="G35">
        <v>33</v>
      </c>
      <c r="H35">
        <v>46.95</v>
      </c>
      <c r="I35">
        <v>22.79</v>
      </c>
      <c r="J35">
        <v>6.71</v>
      </c>
      <c r="K35" s="2">
        <v>3.54</v>
      </c>
    </row>
    <row r="36" spans="1:11" x14ac:dyDescent="0.3">
      <c r="A36">
        <v>34</v>
      </c>
      <c r="B36">
        <v>52.08</v>
      </c>
      <c r="C36">
        <v>54.87</v>
      </c>
      <c r="D36">
        <v>56.3</v>
      </c>
      <c r="E36">
        <v>46.11</v>
      </c>
      <c r="G36">
        <v>34</v>
      </c>
      <c r="H36">
        <v>12.08</v>
      </c>
      <c r="I36">
        <v>25.47</v>
      </c>
      <c r="J36">
        <v>25.25</v>
      </c>
      <c r="K36" s="2">
        <v>9.2899999999999991</v>
      </c>
    </row>
    <row r="37" spans="1:11" x14ac:dyDescent="0.3">
      <c r="A37">
        <v>35</v>
      </c>
      <c r="B37">
        <v>36.119999999999997</v>
      </c>
      <c r="C37">
        <v>59.44</v>
      </c>
      <c r="D37">
        <v>57.05</v>
      </c>
      <c r="E37">
        <v>41.63</v>
      </c>
      <c r="G37">
        <v>35</v>
      </c>
      <c r="H37">
        <v>37.04</v>
      </c>
      <c r="I37">
        <v>9.61</v>
      </c>
      <c r="J37">
        <v>8.1</v>
      </c>
      <c r="K37" s="2">
        <v>13.85</v>
      </c>
    </row>
    <row r="38" spans="1:11" x14ac:dyDescent="0.3">
      <c r="A38">
        <v>36</v>
      </c>
      <c r="B38">
        <v>60.13</v>
      </c>
      <c r="D38">
        <v>23.44</v>
      </c>
      <c r="E38">
        <v>31.96</v>
      </c>
      <c r="G38">
        <v>36</v>
      </c>
      <c r="H38">
        <v>20.440000000000001</v>
      </c>
      <c r="I38">
        <v>39.590000000000003</v>
      </c>
      <c r="J38">
        <v>19.350000000000001</v>
      </c>
      <c r="K38" s="2">
        <v>7.51</v>
      </c>
    </row>
    <row r="39" spans="1:11" x14ac:dyDescent="0.3">
      <c r="A39">
        <v>37</v>
      </c>
      <c r="B39">
        <v>38.6</v>
      </c>
      <c r="D39">
        <v>58.23</v>
      </c>
      <c r="E39">
        <v>24.43</v>
      </c>
      <c r="G39">
        <v>37</v>
      </c>
      <c r="H39">
        <v>18.37</v>
      </c>
      <c r="I39">
        <v>36.119999999999997</v>
      </c>
      <c r="J39">
        <v>6.75</v>
      </c>
      <c r="K39" s="2">
        <v>5.99</v>
      </c>
    </row>
    <row r="40" spans="1:11" x14ac:dyDescent="0.3">
      <c r="A40">
        <v>38</v>
      </c>
      <c r="B40">
        <v>50.71</v>
      </c>
      <c r="D40">
        <v>46.86</v>
      </c>
      <c r="E40">
        <v>45.53</v>
      </c>
      <c r="G40">
        <v>38</v>
      </c>
      <c r="H40">
        <v>6.52</v>
      </c>
      <c r="I40">
        <v>0.64</v>
      </c>
      <c r="J40">
        <v>4.2300000000000004</v>
      </c>
      <c r="K40" s="2">
        <v>23.77</v>
      </c>
    </row>
    <row r="41" spans="1:11" x14ac:dyDescent="0.3">
      <c r="A41">
        <v>39</v>
      </c>
      <c r="B41">
        <v>59.45</v>
      </c>
      <c r="D41">
        <v>58.19</v>
      </c>
      <c r="E41">
        <v>48.51</v>
      </c>
      <c r="G41">
        <v>39</v>
      </c>
      <c r="H41">
        <v>50.28</v>
      </c>
      <c r="I41">
        <v>3.05</v>
      </c>
      <c r="J41">
        <v>6.29</v>
      </c>
      <c r="K41" s="2">
        <v>0.3</v>
      </c>
    </row>
    <row r="42" spans="1:11" x14ac:dyDescent="0.3">
      <c r="A42">
        <v>40</v>
      </c>
      <c r="B42">
        <v>51.76</v>
      </c>
      <c r="D42">
        <v>50.5</v>
      </c>
      <c r="E42">
        <v>35.700000000000003</v>
      </c>
      <c r="G42">
        <v>40</v>
      </c>
      <c r="H42">
        <v>11.6</v>
      </c>
      <c r="I42">
        <v>3.35</v>
      </c>
      <c r="J42">
        <v>9.9499999999999993</v>
      </c>
      <c r="K42" s="2">
        <v>16.16</v>
      </c>
    </row>
    <row r="43" spans="1:11" x14ac:dyDescent="0.3">
      <c r="A43">
        <v>41</v>
      </c>
      <c r="B43">
        <v>53.46</v>
      </c>
      <c r="D43">
        <v>51.15</v>
      </c>
      <c r="E43">
        <v>36.49</v>
      </c>
      <c r="G43">
        <v>41</v>
      </c>
      <c r="H43">
        <v>10.26</v>
      </c>
      <c r="I43">
        <v>10.79</v>
      </c>
      <c r="J43">
        <v>25.32</v>
      </c>
      <c r="K43" s="2">
        <v>4.54</v>
      </c>
    </row>
    <row r="44" spans="1:11" x14ac:dyDescent="0.3">
      <c r="A44">
        <v>42</v>
      </c>
      <c r="B44">
        <v>50.9</v>
      </c>
      <c r="D44">
        <v>59.7</v>
      </c>
      <c r="E44">
        <v>29.13</v>
      </c>
      <c r="G44">
        <v>42</v>
      </c>
      <c r="H44">
        <v>8.5299999999999994</v>
      </c>
      <c r="I44">
        <v>17.329999999999998</v>
      </c>
      <c r="J44">
        <v>5.23</v>
      </c>
      <c r="K44" s="2">
        <v>11.36</v>
      </c>
    </row>
    <row r="45" spans="1:11" x14ac:dyDescent="0.3">
      <c r="A45">
        <v>43</v>
      </c>
      <c r="B45">
        <v>54.59</v>
      </c>
      <c r="D45">
        <v>74.81</v>
      </c>
      <c r="E45">
        <v>22.99</v>
      </c>
      <c r="G45">
        <v>43</v>
      </c>
      <c r="H45">
        <v>16.61</v>
      </c>
      <c r="I45">
        <v>4.79</v>
      </c>
      <c r="J45">
        <v>5.71</v>
      </c>
      <c r="K45" s="2">
        <v>38.46</v>
      </c>
    </row>
    <row r="46" spans="1:11" x14ac:dyDescent="0.3">
      <c r="A46">
        <v>44</v>
      </c>
      <c r="B46">
        <v>40.07</v>
      </c>
      <c r="D46">
        <v>52.93</v>
      </c>
      <c r="E46">
        <v>50.61</v>
      </c>
      <c r="G46">
        <v>44</v>
      </c>
      <c r="H46">
        <v>32.340000000000003</v>
      </c>
      <c r="I46">
        <v>4.07</v>
      </c>
      <c r="J46">
        <v>53.48</v>
      </c>
      <c r="K46" s="2">
        <v>49.76</v>
      </c>
    </row>
    <row r="47" spans="1:11" x14ac:dyDescent="0.3">
      <c r="A47">
        <v>45</v>
      </c>
      <c r="B47">
        <v>38.090000000000003</v>
      </c>
      <c r="D47">
        <v>39.6</v>
      </c>
      <c r="E47">
        <v>45.78</v>
      </c>
      <c r="G47">
        <v>45</v>
      </c>
      <c r="H47">
        <v>20.77</v>
      </c>
      <c r="I47">
        <v>6.17</v>
      </c>
      <c r="J47">
        <v>11.27</v>
      </c>
      <c r="K47" s="2">
        <v>14.28</v>
      </c>
    </row>
    <row r="48" spans="1:11" x14ac:dyDescent="0.3">
      <c r="A48">
        <v>46</v>
      </c>
      <c r="B48">
        <v>57.66</v>
      </c>
      <c r="D48">
        <v>28.6</v>
      </c>
      <c r="E48">
        <v>59.03</v>
      </c>
      <c r="G48">
        <v>46</v>
      </c>
      <c r="H48">
        <v>5.93</v>
      </c>
      <c r="I48">
        <v>16</v>
      </c>
      <c r="J48">
        <v>24.81</v>
      </c>
      <c r="K48" s="2">
        <v>11.95</v>
      </c>
    </row>
    <row r="49" spans="1:11" x14ac:dyDescent="0.3">
      <c r="A49">
        <v>47</v>
      </c>
      <c r="B49">
        <v>59.99</v>
      </c>
      <c r="D49">
        <v>47.68</v>
      </c>
      <c r="E49">
        <v>36.82</v>
      </c>
      <c r="G49">
        <v>47</v>
      </c>
      <c r="H49">
        <v>38.049999999999997</v>
      </c>
      <c r="J49">
        <v>4.63</v>
      </c>
      <c r="K49" s="2">
        <v>5.3</v>
      </c>
    </row>
    <row r="50" spans="1:11" x14ac:dyDescent="0.3">
      <c r="A50">
        <v>48</v>
      </c>
      <c r="B50">
        <v>64.599999999999994</v>
      </c>
      <c r="D50">
        <v>39.130000000000003</v>
      </c>
      <c r="E50">
        <v>54.45</v>
      </c>
      <c r="G50">
        <v>48</v>
      </c>
      <c r="H50">
        <v>29.71</v>
      </c>
      <c r="J50">
        <v>6.94</v>
      </c>
      <c r="K50" s="2">
        <v>3.78</v>
      </c>
    </row>
    <row r="51" spans="1:11" x14ac:dyDescent="0.3">
      <c r="A51">
        <v>49</v>
      </c>
      <c r="B51">
        <v>48.99</v>
      </c>
      <c r="D51">
        <v>27.11</v>
      </c>
      <c r="E51">
        <v>49.22</v>
      </c>
      <c r="G51">
        <v>49</v>
      </c>
      <c r="H51">
        <v>26.97</v>
      </c>
      <c r="J51">
        <v>5.7</v>
      </c>
      <c r="K51" s="2">
        <v>21.58</v>
      </c>
    </row>
    <row r="52" spans="1:11" x14ac:dyDescent="0.3">
      <c r="A52">
        <v>50</v>
      </c>
      <c r="B52">
        <v>55.8</v>
      </c>
      <c r="D52">
        <v>37.659999999999997</v>
      </c>
      <c r="E52">
        <v>60.04</v>
      </c>
      <c r="G52">
        <v>50</v>
      </c>
      <c r="H52">
        <v>36.04</v>
      </c>
      <c r="J52">
        <v>21</v>
      </c>
      <c r="K52" s="2">
        <v>9.1199999999999992</v>
      </c>
    </row>
    <row r="53" spans="1:11" x14ac:dyDescent="0.3">
      <c r="B53">
        <f>AVERAGE(B3:B52)</f>
        <v>55.568400000000004</v>
      </c>
      <c r="C53">
        <f>AVERAGE(C3:C52)</f>
        <v>48.037428571428585</v>
      </c>
      <c r="D53">
        <f>AVERAGE(D3:D52)</f>
        <v>43.85240000000001</v>
      </c>
      <c r="E53">
        <f>AVERAGE(E3:E52)</f>
        <v>41.089800000000011</v>
      </c>
      <c r="H53">
        <f>AVERAGE(H3:H52)</f>
        <v>20.577000000000002</v>
      </c>
      <c r="I53">
        <f>AVERAGE(I3:I52)</f>
        <v>11.730434782608697</v>
      </c>
      <c r="J53">
        <f>AVERAGE(J3:J52)</f>
        <v>13.685400000000007</v>
      </c>
      <c r="K53">
        <f>AVERAGE(K3:K52)</f>
        <v>14.168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3"/>
  <sheetViews>
    <sheetView topLeftCell="C1" workbookViewId="0">
      <selection activeCell="Q1" sqref="Q1:X54"/>
    </sheetView>
  </sheetViews>
  <sheetFormatPr defaultRowHeight="14.4" x14ac:dyDescent="0.3"/>
  <cols>
    <col min="6" max="6" width="10.44140625" customWidth="1"/>
    <col min="7" max="7" width="10.88671875" customWidth="1"/>
    <col min="14" max="14" width="10.44140625" customWidth="1"/>
    <col min="15" max="15" width="10.5546875" customWidth="1"/>
    <col min="22" max="22" width="10" bestFit="1" customWidth="1"/>
  </cols>
  <sheetData>
    <row r="1" spans="1:15" x14ac:dyDescent="0.3">
      <c r="B1" s="1" t="s">
        <v>0</v>
      </c>
      <c r="F1" s="1"/>
      <c r="J1" s="1" t="s">
        <v>5</v>
      </c>
      <c r="N1" s="1"/>
    </row>
    <row r="2" spans="1:15" x14ac:dyDescent="0.3">
      <c r="B2" t="s">
        <v>1</v>
      </c>
      <c r="C2" t="s">
        <v>2</v>
      </c>
      <c r="D2" t="s">
        <v>3</v>
      </c>
      <c r="E2" t="s">
        <v>4</v>
      </c>
      <c r="F2" t="s">
        <v>6</v>
      </c>
      <c r="G2" t="s">
        <v>7</v>
      </c>
      <c r="J2" t="s">
        <v>1</v>
      </c>
      <c r="K2" t="s">
        <v>2</v>
      </c>
      <c r="L2" t="s">
        <v>3</v>
      </c>
      <c r="M2" t="s">
        <v>4</v>
      </c>
      <c r="N2" t="s">
        <v>6</v>
      </c>
      <c r="O2" t="s">
        <v>7</v>
      </c>
    </row>
    <row r="3" spans="1:15" x14ac:dyDescent="0.3">
      <c r="A3">
        <v>1</v>
      </c>
      <c r="B3">
        <v>26.53</v>
      </c>
      <c r="C3">
        <v>29.24</v>
      </c>
      <c r="D3">
        <v>45.27</v>
      </c>
      <c r="E3">
        <v>42.28</v>
      </c>
      <c r="F3">
        <v>19.41</v>
      </c>
      <c r="G3">
        <v>36.58</v>
      </c>
      <c r="I3">
        <v>1</v>
      </c>
      <c r="J3">
        <v>22.18</v>
      </c>
      <c r="K3">
        <v>31.96</v>
      </c>
      <c r="L3">
        <v>33.68</v>
      </c>
      <c r="M3">
        <v>25.24</v>
      </c>
      <c r="N3">
        <v>23.9</v>
      </c>
      <c r="O3">
        <v>21.35</v>
      </c>
    </row>
    <row r="4" spans="1:15" x14ac:dyDescent="0.3">
      <c r="A4">
        <v>2</v>
      </c>
      <c r="B4">
        <v>35.76</v>
      </c>
      <c r="C4">
        <v>42.6</v>
      </c>
      <c r="D4">
        <v>18.95</v>
      </c>
      <c r="E4">
        <v>35.89</v>
      </c>
      <c r="F4">
        <v>29.84</v>
      </c>
      <c r="G4">
        <v>21.65</v>
      </c>
      <c r="I4">
        <v>2</v>
      </c>
      <c r="J4">
        <v>23.56</v>
      </c>
      <c r="K4">
        <v>30.66</v>
      </c>
      <c r="L4">
        <v>11.29</v>
      </c>
      <c r="M4">
        <v>21.42</v>
      </c>
      <c r="N4">
        <v>42.87</v>
      </c>
      <c r="O4">
        <v>15.08</v>
      </c>
    </row>
    <row r="5" spans="1:15" x14ac:dyDescent="0.3">
      <c r="A5">
        <v>3</v>
      </c>
      <c r="B5">
        <v>26.88</v>
      </c>
      <c r="C5">
        <v>40.69</v>
      </c>
      <c r="D5">
        <v>37.28</v>
      </c>
      <c r="E5">
        <v>25.98</v>
      </c>
      <c r="F5">
        <v>30.98</v>
      </c>
      <c r="G5">
        <v>19.84</v>
      </c>
      <c r="I5">
        <v>3</v>
      </c>
      <c r="J5">
        <v>36.54</v>
      </c>
      <c r="K5">
        <v>41.83</v>
      </c>
      <c r="L5">
        <v>7.61</v>
      </c>
      <c r="M5">
        <v>30.28</v>
      </c>
      <c r="N5">
        <v>24.73</v>
      </c>
      <c r="O5">
        <v>19.489999999999998</v>
      </c>
    </row>
    <row r="6" spans="1:15" x14ac:dyDescent="0.3">
      <c r="A6">
        <v>4</v>
      </c>
      <c r="B6">
        <v>30.74</v>
      </c>
      <c r="C6">
        <v>27.14</v>
      </c>
      <c r="D6">
        <v>16.96</v>
      </c>
      <c r="E6">
        <v>26.18</v>
      </c>
      <c r="F6">
        <v>26.62</v>
      </c>
      <c r="G6">
        <v>35.79</v>
      </c>
      <c r="I6">
        <v>4</v>
      </c>
      <c r="J6">
        <v>26.27</v>
      </c>
      <c r="K6">
        <v>16.37</v>
      </c>
      <c r="L6">
        <v>11.85</v>
      </c>
      <c r="M6">
        <v>8.0299999999999994</v>
      </c>
      <c r="N6">
        <v>25.37</v>
      </c>
      <c r="O6">
        <v>10.45</v>
      </c>
    </row>
    <row r="7" spans="1:15" x14ac:dyDescent="0.3">
      <c r="A7">
        <v>5</v>
      </c>
      <c r="B7">
        <v>28.91</v>
      </c>
      <c r="C7">
        <v>30.09</v>
      </c>
      <c r="D7">
        <v>26.48</v>
      </c>
      <c r="E7">
        <v>42.7</v>
      </c>
      <c r="F7">
        <v>34.46</v>
      </c>
      <c r="G7">
        <v>30.74</v>
      </c>
      <c r="I7">
        <v>5</v>
      </c>
      <c r="J7">
        <v>16.37</v>
      </c>
      <c r="K7">
        <v>30.67</v>
      </c>
      <c r="L7">
        <v>17.39</v>
      </c>
      <c r="M7">
        <v>12.35</v>
      </c>
      <c r="N7">
        <v>24.21</v>
      </c>
      <c r="O7">
        <v>7.79</v>
      </c>
    </row>
    <row r="8" spans="1:15" x14ac:dyDescent="0.3">
      <c r="A8">
        <v>6</v>
      </c>
      <c r="B8">
        <v>29.18</v>
      </c>
      <c r="C8">
        <v>36.65</v>
      </c>
      <c r="D8">
        <v>27.11</v>
      </c>
      <c r="E8">
        <v>45.35</v>
      </c>
      <c r="F8">
        <v>22.49</v>
      </c>
      <c r="G8">
        <v>20.34</v>
      </c>
      <c r="I8">
        <v>6</v>
      </c>
      <c r="J8">
        <v>16.13</v>
      </c>
      <c r="K8">
        <v>37.28</v>
      </c>
      <c r="L8">
        <v>21.89</v>
      </c>
      <c r="M8">
        <v>15.51</v>
      </c>
      <c r="N8">
        <v>27.54</v>
      </c>
      <c r="O8">
        <v>19.66</v>
      </c>
    </row>
    <row r="9" spans="1:15" x14ac:dyDescent="0.3">
      <c r="A9">
        <v>7</v>
      </c>
      <c r="B9">
        <v>35.46</v>
      </c>
      <c r="C9">
        <v>27.45</v>
      </c>
      <c r="D9">
        <v>19.739999999999998</v>
      </c>
      <c r="E9">
        <v>23.59</v>
      </c>
      <c r="F9">
        <v>23.56</v>
      </c>
      <c r="G9">
        <v>23.01</v>
      </c>
      <c r="I9">
        <v>7</v>
      </c>
      <c r="J9">
        <v>22.46</v>
      </c>
      <c r="K9">
        <v>14.39</v>
      </c>
      <c r="L9">
        <v>24.71</v>
      </c>
      <c r="M9">
        <v>11.78</v>
      </c>
      <c r="N9">
        <v>30.74</v>
      </c>
      <c r="O9">
        <v>29.31</v>
      </c>
    </row>
    <row r="10" spans="1:15" x14ac:dyDescent="0.3">
      <c r="A10">
        <v>8</v>
      </c>
      <c r="B10">
        <v>33.090000000000003</v>
      </c>
      <c r="C10">
        <v>27.26</v>
      </c>
      <c r="D10">
        <v>36.69</v>
      </c>
      <c r="E10">
        <v>24.79</v>
      </c>
      <c r="F10">
        <v>25.55</v>
      </c>
      <c r="G10">
        <v>25.45</v>
      </c>
      <c r="I10">
        <v>8</v>
      </c>
      <c r="J10">
        <v>22.56</v>
      </c>
      <c r="K10">
        <v>20.16</v>
      </c>
      <c r="L10">
        <v>25.16</v>
      </c>
      <c r="M10">
        <v>11.11</v>
      </c>
      <c r="N10">
        <v>28.45</v>
      </c>
      <c r="O10">
        <v>31.45</v>
      </c>
    </row>
    <row r="11" spans="1:15" x14ac:dyDescent="0.3">
      <c r="A11">
        <v>9</v>
      </c>
      <c r="B11">
        <v>26.75</v>
      </c>
      <c r="C11">
        <v>28.97</v>
      </c>
      <c r="D11">
        <v>32.71</v>
      </c>
      <c r="E11">
        <v>23.99</v>
      </c>
      <c r="F11">
        <v>29.56</v>
      </c>
      <c r="G11">
        <v>16.73</v>
      </c>
      <c r="I11">
        <v>9</v>
      </c>
      <c r="J11">
        <v>28.07</v>
      </c>
      <c r="K11">
        <v>5.79</v>
      </c>
      <c r="L11">
        <v>17.579999999999998</v>
      </c>
      <c r="M11">
        <v>13.29</v>
      </c>
      <c r="N11">
        <v>11.02</v>
      </c>
      <c r="O11">
        <v>35.07</v>
      </c>
    </row>
    <row r="12" spans="1:15" x14ac:dyDescent="0.3">
      <c r="A12">
        <v>10</v>
      </c>
      <c r="B12">
        <v>39.549999999999997</v>
      </c>
      <c r="C12">
        <v>32.75</v>
      </c>
      <c r="D12">
        <v>32.07</v>
      </c>
      <c r="E12">
        <v>29.03</v>
      </c>
      <c r="F12">
        <v>28.91</v>
      </c>
      <c r="G12">
        <v>26.17</v>
      </c>
      <c r="I12">
        <v>10</v>
      </c>
      <c r="J12">
        <v>29.48</v>
      </c>
      <c r="K12">
        <v>36.57</v>
      </c>
      <c r="L12">
        <v>6.54</v>
      </c>
      <c r="M12">
        <v>10.43</v>
      </c>
      <c r="N12">
        <v>14.99</v>
      </c>
      <c r="O12">
        <v>20.89</v>
      </c>
    </row>
    <row r="13" spans="1:15" x14ac:dyDescent="0.3">
      <c r="A13">
        <v>11</v>
      </c>
      <c r="B13">
        <v>44.76</v>
      </c>
      <c r="C13">
        <v>35.549999999999997</v>
      </c>
      <c r="D13">
        <v>30.66</v>
      </c>
      <c r="E13">
        <v>21.26</v>
      </c>
      <c r="F13">
        <v>33.18</v>
      </c>
      <c r="G13">
        <v>33.69</v>
      </c>
      <c r="I13">
        <v>11</v>
      </c>
      <c r="J13">
        <v>21.41</v>
      </c>
      <c r="K13">
        <v>36.86</v>
      </c>
      <c r="L13">
        <v>14.16</v>
      </c>
      <c r="M13">
        <v>10.11</v>
      </c>
      <c r="N13">
        <v>14.41</v>
      </c>
      <c r="O13">
        <v>24.66</v>
      </c>
    </row>
    <row r="14" spans="1:15" x14ac:dyDescent="0.3">
      <c r="A14">
        <v>12</v>
      </c>
      <c r="B14">
        <v>35.39</v>
      </c>
      <c r="C14">
        <v>41.47</v>
      </c>
      <c r="D14">
        <v>35.82</v>
      </c>
      <c r="E14">
        <v>28.25</v>
      </c>
      <c r="F14">
        <v>28.01</v>
      </c>
      <c r="G14">
        <v>33.67</v>
      </c>
      <c r="I14">
        <v>12</v>
      </c>
      <c r="J14">
        <v>24.96</v>
      </c>
      <c r="K14">
        <v>35.270000000000003</v>
      </c>
      <c r="L14">
        <v>23.35</v>
      </c>
      <c r="M14">
        <v>15.67</v>
      </c>
      <c r="N14">
        <v>21.05</v>
      </c>
      <c r="O14">
        <v>5.26</v>
      </c>
    </row>
    <row r="15" spans="1:15" x14ac:dyDescent="0.3">
      <c r="A15">
        <v>13</v>
      </c>
      <c r="B15">
        <v>27.56</v>
      </c>
      <c r="C15">
        <v>30.01</v>
      </c>
      <c r="D15">
        <v>25.64</v>
      </c>
      <c r="E15">
        <v>19.13</v>
      </c>
      <c r="F15">
        <v>38.89</v>
      </c>
      <c r="G15">
        <v>29.74</v>
      </c>
      <c r="I15">
        <v>13</v>
      </c>
      <c r="J15">
        <v>22.32</v>
      </c>
      <c r="K15">
        <v>7.81</v>
      </c>
      <c r="L15">
        <v>2.13</v>
      </c>
      <c r="M15">
        <v>11.89</v>
      </c>
      <c r="N15">
        <v>12.13</v>
      </c>
      <c r="O15">
        <v>12.56</v>
      </c>
    </row>
    <row r="16" spans="1:15" x14ac:dyDescent="0.3">
      <c r="A16">
        <v>14</v>
      </c>
      <c r="B16">
        <v>22.9</v>
      </c>
      <c r="C16">
        <v>26.95</v>
      </c>
      <c r="D16">
        <v>11.52</v>
      </c>
      <c r="E16">
        <v>30.24</v>
      </c>
      <c r="F16">
        <v>22.4</v>
      </c>
      <c r="G16">
        <v>33.119999999999997</v>
      </c>
      <c r="I16">
        <v>14</v>
      </c>
      <c r="J16">
        <v>22.03</v>
      </c>
      <c r="K16">
        <v>26.78</v>
      </c>
      <c r="L16">
        <v>10.92</v>
      </c>
      <c r="M16">
        <v>11.5</v>
      </c>
      <c r="N16">
        <v>26.77</v>
      </c>
      <c r="O16">
        <v>20.78</v>
      </c>
    </row>
    <row r="17" spans="1:15" x14ac:dyDescent="0.3">
      <c r="A17">
        <v>15</v>
      </c>
      <c r="B17">
        <v>22.71</v>
      </c>
      <c r="C17">
        <v>37.94</v>
      </c>
      <c r="D17">
        <v>30.56</v>
      </c>
      <c r="E17">
        <v>43.1</v>
      </c>
      <c r="F17">
        <v>25.88</v>
      </c>
      <c r="G17">
        <v>32.75</v>
      </c>
      <c r="I17">
        <v>15</v>
      </c>
      <c r="J17">
        <v>8.74</v>
      </c>
      <c r="K17">
        <v>19.79</v>
      </c>
      <c r="L17">
        <v>16.39</v>
      </c>
      <c r="M17">
        <v>10.66</v>
      </c>
      <c r="N17">
        <v>10.66</v>
      </c>
      <c r="O17">
        <v>5.32</v>
      </c>
    </row>
    <row r="18" spans="1:15" x14ac:dyDescent="0.3">
      <c r="A18">
        <v>16</v>
      </c>
      <c r="B18">
        <v>33.119999999999997</v>
      </c>
      <c r="C18">
        <v>23.22</v>
      </c>
      <c r="D18">
        <v>34.06</v>
      </c>
      <c r="E18">
        <v>32.68</v>
      </c>
      <c r="F18">
        <v>27.92</v>
      </c>
      <c r="G18">
        <v>37.909999999999997</v>
      </c>
      <c r="I18">
        <v>16</v>
      </c>
      <c r="J18">
        <v>14.46</v>
      </c>
      <c r="K18">
        <v>36.61</v>
      </c>
      <c r="L18">
        <v>28.28</v>
      </c>
      <c r="M18">
        <v>12.07</v>
      </c>
      <c r="N18">
        <v>30.37</v>
      </c>
      <c r="O18">
        <v>17.22</v>
      </c>
    </row>
    <row r="19" spans="1:15" x14ac:dyDescent="0.3">
      <c r="A19">
        <v>17</v>
      </c>
      <c r="B19">
        <v>49.87</v>
      </c>
      <c r="C19">
        <v>27.05</v>
      </c>
      <c r="D19">
        <v>18.399999999999999</v>
      </c>
      <c r="E19">
        <v>40.19</v>
      </c>
      <c r="F19">
        <v>25.34</v>
      </c>
      <c r="G19">
        <v>25.81</v>
      </c>
      <c r="I19">
        <v>17</v>
      </c>
      <c r="J19">
        <v>19.87</v>
      </c>
      <c r="K19">
        <v>8.0299999999999994</v>
      </c>
      <c r="L19">
        <v>19.82</v>
      </c>
      <c r="M19">
        <v>9.6999999999999993</v>
      </c>
      <c r="N19">
        <v>29.46</v>
      </c>
      <c r="O19">
        <v>18.920000000000002</v>
      </c>
    </row>
    <row r="20" spans="1:15" x14ac:dyDescent="0.3">
      <c r="A20">
        <v>18</v>
      </c>
      <c r="B20">
        <v>36.93</v>
      </c>
      <c r="C20">
        <v>13.95</v>
      </c>
      <c r="D20">
        <v>35.99</v>
      </c>
      <c r="E20">
        <v>44.97</v>
      </c>
      <c r="F20">
        <v>22.64</v>
      </c>
      <c r="G20">
        <v>37.630000000000003</v>
      </c>
      <c r="I20">
        <v>18</v>
      </c>
      <c r="J20">
        <v>15.17</v>
      </c>
      <c r="K20">
        <v>32.92</v>
      </c>
      <c r="L20">
        <v>20.3</v>
      </c>
      <c r="M20">
        <v>8.8699999999999992</v>
      </c>
      <c r="N20">
        <v>16.98</v>
      </c>
      <c r="O20">
        <v>20.58</v>
      </c>
    </row>
    <row r="21" spans="1:15" x14ac:dyDescent="0.3">
      <c r="A21">
        <v>19</v>
      </c>
      <c r="B21">
        <v>40.799999999999997</v>
      </c>
      <c r="C21">
        <v>33.64</v>
      </c>
      <c r="D21">
        <v>39.96</v>
      </c>
      <c r="E21">
        <v>33.03</v>
      </c>
      <c r="F21">
        <v>27.35</v>
      </c>
      <c r="G21">
        <v>23.11</v>
      </c>
      <c r="I21">
        <v>19</v>
      </c>
      <c r="J21">
        <v>13.04</v>
      </c>
      <c r="K21">
        <v>11.17</v>
      </c>
      <c r="L21">
        <v>12.47</v>
      </c>
      <c r="M21">
        <v>17.04</v>
      </c>
      <c r="N21">
        <v>18.89</v>
      </c>
      <c r="O21">
        <v>20.420000000000002</v>
      </c>
    </row>
    <row r="22" spans="1:15" x14ac:dyDescent="0.3">
      <c r="A22">
        <v>20</v>
      </c>
      <c r="B22">
        <v>24.48</v>
      </c>
      <c r="C22">
        <v>32.94</v>
      </c>
      <c r="D22">
        <v>36.21</v>
      </c>
      <c r="E22">
        <v>47.16</v>
      </c>
      <c r="F22">
        <v>34.659999999999997</v>
      </c>
      <c r="G22">
        <v>37.549999999999997</v>
      </c>
      <c r="I22">
        <v>20</v>
      </c>
      <c r="J22">
        <v>13.8</v>
      </c>
      <c r="K22">
        <v>20.6</v>
      </c>
      <c r="L22">
        <v>21.86</v>
      </c>
      <c r="M22">
        <v>24.63</v>
      </c>
      <c r="N22">
        <v>24.31</v>
      </c>
      <c r="O22">
        <v>10.56</v>
      </c>
    </row>
    <row r="23" spans="1:15" x14ac:dyDescent="0.3">
      <c r="A23">
        <v>21</v>
      </c>
      <c r="B23">
        <v>33.31</v>
      </c>
      <c r="C23">
        <v>36.94</v>
      </c>
      <c r="D23">
        <v>38.04</v>
      </c>
      <c r="E23">
        <v>29.08</v>
      </c>
      <c r="F23">
        <v>30.54</v>
      </c>
      <c r="G23">
        <v>20.77</v>
      </c>
      <c r="I23">
        <v>21</v>
      </c>
      <c r="J23">
        <v>17.75</v>
      </c>
      <c r="K23">
        <v>22.04</v>
      </c>
      <c r="L23">
        <v>9.99</v>
      </c>
      <c r="M23">
        <v>6.21</v>
      </c>
      <c r="N23">
        <v>29.74</v>
      </c>
      <c r="O23">
        <v>20.16</v>
      </c>
    </row>
    <row r="24" spans="1:15" x14ac:dyDescent="0.3">
      <c r="A24">
        <v>22</v>
      </c>
      <c r="B24">
        <v>36.520000000000003</v>
      </c>
      <c r="C24">
        <v>30.75</v>
      </c>
      <c r="D24">
        <v>25.81</v>
      </c>
      <c r="E24">
        <v>23.24</v>
      </c>
      <c r="F24">
        <v>27.29</v>
      </c>
      <c r="G24">
        <v>28.46</v>
      </c>
      <c r="I24">
        <v>22</v>
      </c>
      <c r="J24">
        <v>41.36</v>
      </c>
      <c r="K24">
        <v>20.77</v>
      </c>
      <c r="L24">
        <v>31.21</v>
      </c>
      <c r="M24">
        <v>8.27</v>
      </c>
      <c r="N24">
        <v>5.88</v>
      </c>
      <c r="O24">
        <v>27.07</v>
      </c>
    </row>
    <row r="25" spans="1:15" x14ac:dyDescent="0.3">
      <c r="A25">
        <v>23</v>
      </c>
      <c r="B25">
        <v>31.71</v>
      </c>
      <c r="C25">
        <v>35.97</v>
      </c>
      <c r="D25">
        <v>35.07</v>
      </c>
      <c r="E25">
        <v>43.41</v>
      </c>
      <c r="F25">
        <v>13.48</v>
      </c>
      <c r="G25">
        <v>28.38</v>
      </c>
      <c r="I25">
        <v>23</v>
      </c>
      <c r="J25">
        <v>40.92</v>
      </c>
      <c r="K25">
        <v>30.78</v>
      </c>
      <c r="L25">
        <v>22.98</v>
      </c>
      <c r="M25">
        <v>17.5</v>
      </c>
      <c r="N25">
        <v>22.48</v>
      </c>
      <c r="O25">
        <v>19.579999999999998</v>
      </c>
    </row>
    <row r="26" spans="1:15" x14ac:dyDescent="0.3">
      <c r="A26">
        <v>24</v>
      </c>
      <c r="B26">
        <v>33.840000000000003</v>
      </c>
      <c r="C26">
        <v>26.72</v>
      </c>
      <c r="D26">
        <v>32.64</v>
      </c>
      <c r="E26">
        <v>38.159999999999997</v>
      </c>
      <c r="F26">
        <v>21.2</v>
      </c>
      <c r="G26">
        <v>21.2</v>
      </c>
      <c r="I26">
        <v>24</v>
      </c>
      <c r="J26">
        <v>39.35</v>
      </c>
      <c r="K26">
        <v>31.52</v>
      </c>
      <c r="L26">
        <v>34.630000000000003</v>
      </c>
      <c r="M26">
        <v>17.2</v>
      </c>
      <c r="N26">
        <v>39.979999999999997</v>
      </c>
      <c r="O26">
        <v>18.23</v>
      </c>
    </row>
    <row r="27" spans="1:15" x14ac:dyDescent="0.3">
      <c r="A27">
        <v>25</v>
      </c>
      <c r="B27">
        <v>39.729999999999997</v>
      </c>
      <c r="C27">
        <v>37.119999999999997</v>
      </c>
      <c r="D27">
        <v>29.39</v>
      </c>
      <c r="E27">
        <v>41.76</v>
      </c>
      <c r="F27">
        <v>22.54</v>
      </c>
      <c r="G27">
        <v>31.01</v>
      </c>
      <c r="I27">
        <v>25</v>
      </c>
      <c r="J27">
        <v>26.41</v>
      </c>
      <c r="K27">
        <v>15.55</v>
      </c>
      <c r="L27">
        <v>24.77</v>
      </c>
      <c r="M27">
        <v>1.92</v>
      </c>
      <c r="N27">
        <v>37.04</v>
      </c>
      <c r="O27">
        <v>31.56</v>
      </c>
    </row>
    <row r="28" spans="1:15" x14ac:dyDescent="0.3">
      <c r="A28">
        <v>26</v>
      </c>
      <c r="B28">
        <v>13.38</v>
      </c>
      <c r="C28">
        <v>31.43</v>
      </c>
      <c r="D28">
        <v>23.93</v>
      </c>
      <c r="E28">
        <v>44.6</v>
      </c>
      <c r="F28">
        <v>22.43</v>
      </c>
      <c r="G28">
        <v>30.99</v>
      </c>
      <c r="I28">
        <v>26</v>
      </c>
      <c r="J28">
        <v>34.799999999999997</v>
      </c>
      <c r="K28">
        <v>5.45</v>
      </c>
      <c r="L28">
        <v>15.86</v>
      </c>
      <c r="M28">
        <v>20.18</v>
      </c>
      <c r="N28">
        <v>22.59</v>
      </c>
      <c r="O28">
        <v>36.04</v>
      </c>
    </row>
    <row r="29" spans="1:15" x14ac:dyDescent="0.3">
      <c r="A29">
        <v>27</v>
      </c>
      <c r="B29">
        <v>29.93</v>
      </c>
      <c r="C29">
        <v>41.2</v>
      </c>
      <c r="D29">
        <v>22.37</v>
      </c>
      <c r="E29">
        <v>23.15</v>
      </c>
      <c r="F29">
        <v>12.93</v>
      </c>
      <c r="G29">
        <v>32.24</v>
      </c>
      <c r="I29">
        <v>27</v>
      </c>
      <c r="J29">
        <v>19.61</v>
      </c>
      <c r="K29">
        <v>24.31</v>
      </c>
      <c r="L29">
        <v>21.92</v>
      </c>
      <c r="M29">
        <v>15.89</v>
      </c>
      <c r="N29">
        <v>24.36</v>
      </c>
      <c r="O29">
        <v>30.7</v>
      </c>
    </row>
    <row r="30" spans="1:15" x14ac:dyDescent="0.3">
      <c r="A30">
        <v>28</v>
      </c>
      <c r="B30">
        <v>28.5</v>
      </c>
      <c r="C30">
        <v>25.55</v>
      </c>
      <c r="D30">
        <v>22.84</v>
      </c>
      <c r="E30">
        <v>20.77</v>
      </c>
      <c r="F30">
        <v>25.98</v>
      </c>
      <c r="G30">
        <v>42</v>
      </c>
      <c r="I30">
        <v>28</v>
      </c>
      <c r="J30">
        <v>13.8</v>
      </c>
      <c r="K30">
        <v>14.69</v>
      </c>
      <c r="L30">
        <v>6.44</v>
      </c>
      <c r="M30">
        <v>14.94</v>
      </c>
      <c r="N30">
        <v>14.36</v>
      </c>
      <c r="O30">
        <v>34.880000000000003</v>
      </c>
    </row>
    <row r="31" spans="1:15" x14ac:dyDescent="0.3">
      <c r="A31">
        <v>29</v>
      </c>
      <c r="B31">
        <v>23.01</v>
      </c>
      <c r="C31">
        <v>29.32</v>
      </c>
      <c r="D31">
        <v>34.39</v>
      </c>
      <c r="E31">
        <v>39</v>
      </c>
      <c r="F31">
        <v>38.090000000000003</v>
      </c>
      <c r="G31">
        <v>23.47</v>
      </c>
      <c r="I31">
        <v>29</v>
      </c>
      <c r="J31">
        <v>35.590000000000003</v>
      </c>
      <c r="K31">
        <v>10.1</v>
      </c>
      <c r="L31">
        <v>16.05</v>
      </c>
      <c r="M31">
        <v>12.42</v>
      </c>
      <c r="N31">
        <v>29.87</v>
      </c>
      <c r="O31">
        <v>33.5</v>
      </c>
    </row>
    <row r="32" spans="1:15" x14ac:dyDescent="0.3">
      <c r="A32">
        <v>30</v>
      </c>
      <c r="B32">
        <v>19.45</v>
      </c>
      <c r="C32">
        <v>24.59</v>
      </c>
      <c r="D32">
        <v>26.73</v>
      </c>
      <c r="E32">
        <v>19.55</v>
      </c>
      <c r="F32">
        <v>21.49</v>
      </c>
      <c r="G32">
        <v>13.37</v>
      </c>
      <c r="I32">
        <v>30</v>
      </c>
      <c r="J32">
        <v>40.47</v>
      </c>
      <c r="K32">
        <v>32.85</v>
      </c>
      <c r="L32">
        <v>23.82</v>
      </c>
      <c r="M32">
        <v>9.73</v>
      </c>
      <c r="N32">
        <v>13.38</v>
      </c>
      <c r="O32">
        <v>36.15</v>
      </c>
    </row>
    <row r="33" spans="1:15" x14ac:dyDescent="0.3">
      <c r="A33">
        <v>31</v>
      </c>
      <c r="B33">
        <v>19.670000000000002</v>
      </c>
      <c r="C33">
        <v>13.67</v>
      </c>
      <c r="D33">
        <v>13.45</v>
      </c>
      <c r="E33">
        <v>26.53</v>
      </c>
      <c r="F33">
        <v>31.12</v>
      </c>
      <c r="G33">
        <v>16.7</v>
      </c>
      <c r="I33">
        <v>31</v>
      </c>
      <c r="J33">
        <v>29.71</v>
      </c>
      <c r="K33">
        <v>26.79</v>
      </c>
      <c r="L33">
        <v>6.45</v>
      </c>
      <c r="M33">
        <v>20.100000000000001</v>
      </c>
      <c r="N33">
        <v>12.75</v>
      </c>
      <c r="O33">
        <v>22.32</v>
      </c>
    </row>
    <row r="34" spans="1:15" x14ac:dyDescent="0.3">
      <c r="A34">
        <v>32</v>
      </c>
      <c r="B34">
        <v>34.89</v>
      </c>
      <c r="C34">
        <v>35.78</v>
      </c>
      <c r="D34">
        <v>31.32</v>
      </c>
      <c r="E34">
        <v>29.79</v>
      </c>
      <c r="F34">
        <v>16.760000000000002</v>
      </c>
      <c r="G34">
        <v>29.7</v>
      </c>
      <c r="I34">
        <v>32</v>
      </c>
      <c r="J34">
        <v>13.24</v>
      </c>
      <c r="K34">
        <v>15.5</v>
      </c>
      <c r="L34">
        <v>25.53</v>
      </c>
      <c r="M34">
        <v>21.5</v>
      </c>
      <c r="N34">
        <v>8.2799999999999994</v>
      </c>
      <c r="O34">
        <v>6.66</v>
      </c>
    </row>
    <row r="35" spans="1:15" x14ac:dyDescent="0.3">
      <c r="A35">
        <v>33</v>
      </c>
      <c r="B35">
        <v>33.4</v>
      </c>
      <c r="C35">
        <v>18.079999999999998</v>
      </c>
      <c r="D35">
        <v>33.07</v>
      </c>
      <c r="E35">
        <v>16.14</v>
      </c>
      <c r="F35">
        <v>37.85</v>
      </c>
      <c r="G35">
        <v>30.77</v>
      </c>
      <c r="I35">
        <v>33</v>
      </c>
      <c r="J35">
        <v>23.56</v>
      </c>
      <c r="K35">
        <v>21.94</v>
      </c>
      <c r="L35">
        <v>29.35</v>
      </c>
      <c r="M35">
        <v>11.17</v>
      </c>
      <c r="N35">
        <v>17.97</v>
      </c>
      <c r="O35">
        <v>30.55</v>
      </c>
    </row>
    <row r="36" spans="1:15" x14ac:dyDescent="0.3">
      <c r="A36">
        <v>34</v>
      </c>
      <c r="B36">
        <v>22.3</v>
      </c>
      <c r="C36">
        <v>36</v>
      </c>
      <c r="D36">
        <v>28.49</v>
      </c>
      <c r="E36">
        <v>28.99</v>
      </c>
      <c r="F36">
        <v>36.24</v>
      </c>
      <c r="G36">
        <v>26.39</v>
      </c>
      <c r="I36">
        <v>34</v>
      </c>
      <c r="J36">
        <v>20.29</v>
      </c>
      <c r="K36">
        <v>28.28</v>
      </c>
      <c r="L36">
        <v>13.94</v>
      </c>
      <c r="M36">
        <v>11.86</v>
      </c>
      <c r="N36">
        <v>29.11</v>
      </c>
      <c r="O36">
        <v>6.33</v>
      </c>
    </row>
    <row r="37" spans="1:15" x14ac:dyDescent="0.3">
      <c r="A37">
        <v>35</v>
      </c>
      <c r="B37">
        <v>23.32</v>
      </c>
      <c r="C37">
        <v>31.99</v>
      </c>
      <c r="D37">
        <v>42.21</v>
      </c>
      <c r="E37">
        <v>14.53</v>
      </c>
      <c r="F37">
        <v>39.770000000000003</v>
      </c>
      <c r="G37">
        <v>54.49</v>
      </c>
      <c r="I37">
        <v>35</v>
      </c>
      <c r="J37">
        <v>21.79</v>
      </c>
      <c r="K37">
        <v>16.3</v>
      </c>
      <c r="L37">
        <v>12.5</v>
      </c>
      <c r="M37">
        <v>24.01</v>
      </c>
      <c r="N37">
        <v>35.44</v>
      </c>
      <c r="O37">
        <v>18.77</v>
      </c>
    </row>
    <row r="38" spans="1:15" x14ac:dyDescent="0.3">
      <c r="A38">
        <v>36</v>
      </c>
      <c r="B38">
        <v>38.799999999999997</v>
      </c>
      <c r="C38">
        <v>28.68</v>
      </c>
      <c r="D38">
        <v>28.66</v>
      </c>
      <c r="E38">
        <v>38.31</v>
      </c>
      <c r="F38">
        <v>18.72</v>
      </c>
      <c r="G38">
        <v>33.130000000000003</v>
      </c>
      <c r="I38">
        <v>36</v>
      </c>
      <c r="J38">
        <v>22.39</v>
      </c>
      <c r="K38">
        <v>25.32</v>
      </c>
      <c r="L38">
        <v>13.06</v>
      </c>
      <c r="M38">
        <v>8.36</v>
      </c>
      <c r="N38">
        <v>35.840000000000003</v>
      </c>
      <c r="O38">
        <v>35.9</v>
      </c>
    </row>
    <row r="39" spans="1:15" x14ac:dyDescent="0.3">
      <c r="A39">
        <v>37</v>
      </c>
      <c r="B39">
        <v>23.59</v>
      </c>
      <c r="C39">
        <v>49.4</v>
      </c>
      <c r="D39">
        <v>13.35</v>
      </c>
      <c r="E39">
        <v>20.49</v>
      </c>
      <c r="F39">
        <v>21.97</v>
      </c>
      <c r="G39">
        <v>20.18</v>
      </c>
      <c r="I39">
        <v>37</v>
      </c>
      <c r="J39">
        <v>37.28</v>
      </c>
      <c r="K39">
        <v>39.92</v>
      </c>
      <c r="L39">
        <v>8.25</v>
      </c>
      <c r="M39">
        <v>19.89</v>
      </c>
      <c r="N39">
        <v>9.41</v>
      </c>
      <c r="O39">
        <v>29.77</v>
      </c>
    </row>
    <row r="40" spans="1:15" x14ac:dyDescent="0.3">
      <c r="A40">
        <v>38</v>
      </c>
      <c r="B40">
        <v>39.659999999999997</v>
      </c>
      <c r="C40">
        <v>38.619999999999997</v>
      </c>
      <c r="D40">
        <v>25.05</v>
      </c>
      <c r="E40">
        <v>15.01</v>
      </c>
      <c r="F40">
        <v>28.41</v>
      </c>
      <c r="G40">
        <v>23.21</v>
      </c>
      <c r="I40">
        <v>38</v>
      </c>
      <c r="J40">
        <v>15.65</v>
      </c>
      <c r="K40">
        <v>13.91</v>
      </c>
      <c r="L40">
        <v>13.37</v>
      </c>
      <c r="M40">
        <v>5.47</v>
      </c>
      <c r="N40">
        <v>14.1</v>
      </c>
      <c r="O40">
        <v>37.32</v>
      </c>
    </row>
    <row r="41" spans="1:15" x14ac:dyDescent="0.3">
      <c r="A41">
        <v>39</v>
      </c>
      <c r="B41">
        <v>30.19</v>
      </c>
      <c r="C41">
        <v>36.07</v>
      </c>
      <c r="D41">
        <v>32.72</v>
      </c>
      <c r="E41">
        <v>29.9</v>
      </c>
      <c r="F41">
        <v>27.51</v>
      </c>
      <c r="G41">
        <v>30.27</v>
      </c>
      <c r="I41">
        <v>39</v>
      </c>
      <c r="J41">
        <v>26.29</v>
      </c>
      <c r="K41">
        <v>25.14</v>
      </c>
      <c r="L41">
        <v>9</v>
      </c>
      <c r="M41">
        <v>21.28</v>
      </c>
      <c r="N41">
        <v>22.89</v>
      </c>
      <c r="O41">
        <v>10.26</v>
      </c>
    </row>
    <row r="42" spans="1:15" x14ac:dyDescent="0.3">
      <c r="A42">
        <v>40</v>
      </c>
      <c r="B42">
        <v>12.51</v>
      </c>
      <c r="C42">
        <v>43.59</v>
      </c>
      <c r="D42">
        <v>28.01</v>
      </c>
      <c r="E42">
        <v>17.32</v>
      </c>
      <c r="F42">
        <v>24.37</v>
      </c>
      <c r="G42">
        <v>29.73</v>
      </c>
      <c r="I42">
        <v>40</v>
      </c>
      <c r="J42">
        <v>22.89</v>
      </c>
      <c r="K42">
        <v>28.48</v>
      </c>
      <c r="L42">
        <v>12.71</v>
      </c>
      <c r="M42">
        <v>12.08</v>
      </c>
      <c r="N42">
        <v>13.83</v>
      </c>
      <c r="O42">
        <v>18.510000000000002</v>
      </c>
    </row>
    <row r="43" spans="1:15" x14ac:dyDescent="0.3">
      <c r="A43">
        <v>41</v>
      </c>
      <c r="B43">
        <v>23.93</v>
      </c>
      <c r="C43">
        <v>23.47</v>
      </c>
      <c r="D43">
        <v>29.34</v>
      </c>
      <c r="E43">
        <v>35.31</v>
      </c>
      <c r="F43">
        <v>19.78</v>
      </c>
      <c r="I43">
        <v>41</v>
      </c>
      <c r="J43">
        <v>36.659999999999997</v>
      </c>
      <c r="K43">
        <v>20.87</v>
      </c>
      <c r="L43">
        <v>7.78</v>
      </c>
      <c r="M43">
        <v>23.15</v>
      </c>
      <c r="N43">
        <v>26.28</v>
      </c>
      <c r="O43">
        <v>13.17</v>
      </c>
    </row>
    <row r="44" spans="1:15" x14ac:dyDescent="0.3">
      <c r="A44">
        <v>42</v>
      </c>
      <c r="B44">
        <v>25.37</v>
      </c>
      <c r="C44">
        <v>51.08</v>
      </c>
      <c r="D44">
        <v>27.99</v>
      </c>
      <c r="E44">
        <v>28.14</v>
      </c>
      <c r="F44">
        <v>31.48</v>
      </c>
      <c r="I44">
        <v>42</v>
      </c>
      <c r="J44">
        <v>34.090000000000003</v>
      </c>
      <c r="K44">
        <v>20.239999999999998</v>
      </c>
      <c r="L44">
        <v>7.21</v>
      </c>
      <c r="M44">
        <v>10.93</v>
      </c>
      <c r="N44">
        <v>17.64</v>
      </c>
      <c r="O44">
        <v>39</v>
      </c>
    </row>
    <row r="45" spans="1:15" x14ac:dyDescent="0.3">
      <c r="A45">
        <v>43</v>
      </c>
      <c r="B45">
        <v>30.75</v>
      </c>
      <c r="C45">
        <v>43.37</v>
      </c>
      <c r="D45">
        <v>30.37</v>
      </c>
      <c r="E45">
        <v>33.01</v>
      </c>
      <c r="F45">
        <v>31.89</v>
      </c>
      <c r="I45">
        <v>43</v>
      </c>
      <c r="J45">
        <v>34.56</v>
      </c>
      <c r="K45">
        <v>29.21</v>
      </c>
      <c r="L45">
        <v>10.119999999999999</v>
      </c>
      <c r="M45">
        <v>18.27</v>
      </c>
      <c r="N45">
        <v>10.41</v>
      </c>
      <c r="O45">
        <v>5.36</v>
      </c>
    </row>
    <row r="46" spans="1:15" x14ac:dyDescent="0.3">
      <c r="A46">
        <v>44</v>
      </c>
      <c r="B46">
        <v>32.21</v>
      </c>
      <c r="C46">
        <v>40.35</v>
      </c>
      <c r="D46">
        <v>33.65</v>
      </c>
      <c r="E46">
        <v>17.16</v>
      </c>
      <c r="F46">
        <v>29.87</v>
      </c>
      <c r="I46">
        <v>44</v>
      </c>
      <c r="J46">
        <v>24.17</v>
      </c>
      <c r="L46">
        <v>14.12</v>
      </c>
      <c r="M46">
        <v>5.0999999999999996</v>
      </c>
      <c r="N46">
        <v>15.47</v>
      </c>
      <c r="O46">
        <v>32.44</v>
      </c>
    </row>
    <row r="47" spans="1:15" x14ac:dyDescent="0.3">
      <c r="A47">
        <v>45</v>
      </c>
      <c r="B47">
        <v>30.65</v>
      </c>
      <c r="C47">
        <v>28.6</v>
      </c>
      <c r="D47">
        <v>31.38</v>
      </c>
      <c r="E47">
        <v>18.05</v>
      </c>
      <c r="F47">
        <v>37.99</v>
      </c>
      <c r="I47">
        <v>45</v>
      </c>
      <c r="J47">
        <v>14.01</v>
      </c>
      <c r="L47">
        <v>19.21</v>
      </c>
      <c r="M47">
        <v>18.87</v>
      </c>
      <c r="N47">
        <v>22.06</v>
      </c>
      <c r="O47">
        <v>7.99</v>
      </c>
    </row>
    <row r="48" spans="1:15" x14ac:dyDescent="0.3">
      <c r="A48">
        <v>46</v>
      </c>
      <c r="B48">
        <v>26.65</v>
      </c>
      <c r="C48">
        <v>30.28</v>
      </c>
      <c r="D48">
        <v>28.16</v>
      </c>
      <c r="E48">
        <v>36.049999999999997</v>
      </c>
      <c r="F48">
        <v>28.22</v>
      </c>
      <c r="I48">
        <v>46</v>
      </c>
      <c r="J48">
        <v>17.329999999999998</v>
      </c>
      <c r="L48">
        <v>18.760000000000002</v>
      </c>
      <c r="M48">
        <v>9.0399999999999991</v>
      </c>
      <c r="N48">
        <v>6.21</v>
      </c>
      <c r="O48">
        <v>35.58</v>
      </c>
    </row>
    <row r="49" spans="1:15" x14ac:dyDescent="0.3">
      <c r="A49">
        <v>47</v>
      </c>
      <c r="B49">
        <v>24.12</v>
      </c>
      <c r="C49">
        <v>31.88</v>
      </c>
      <c r="D49">
        <v>25.06</v>
      </c>
      <c r="E49">
        <v>37.200000000000003</v>
      </c>
      <c r="F49">
        <v>49.39</v>
      </c>
      <c r="I49">
        <v>47</v>
      </c>
      <c r="J49">
        <v>20.13</v>
      </c>
      <c r="L49">
        <v>11.51</v>
      </c>
      <c r="M49">
        <v>19.329999999999998</v>
      </c>
      <c r="N49">
        <v>7.33</v>
      </c>
      <c r="O49">
        <v>31.15</v>
      </c>
    </row>
    <row r="50" spans="1:15" x14ac:dyDescent="0.3">
      <c r="A50">
        <v>48</v>
      </c>
      <c r="B50">
        <v>26.65</v>
      </c>
      <c r="C50">
        <v>30.36</v>
      </c>
      <c r="D50">
        <v>26.32</v>
      </c>
      <c r="E50">
        <v>37.07</v>
      </c>
      <c r="F50">
        <v>35.97</v>
      </c>
      <c r="I50">
        <v>48</v>
      </c>
      <c r="J50">
        <v>24.8</v>
      </c>
      <c r="L50">
        <v>22.65</v>
      </c>
      <c r="M50">
        <v>4.04</v>
      </c>
      <c r="N50">
        <v>32.56</v>
      </c>
    </row>
    <row r="51" spans="1:15" x14ac:dyDescent="0.3">
      <c r="A51">
        <v>49</v>
      </c>
      <c r="B51">
        <v>30.65</v>
      </c>
      <c r="C51">
        <v>27.91</v>
      </c>
      <c r="D51">
        <v>33.299999999999997</v>
      </c>
      <c r="E51">
        <v>32.200000000000003</v>
      </c>
      <c r="F51">
        <v>40.340000000000003</v>
      </c>
      <c r="I51">
        <v>49</v>
      </c>
      <c r="J51">
        <v>13.04</v>
      </c>
      <c r="L51">
        <v>13.64</v>
      </c>
      <c r="N51">
        <v>38.46</v>
      </c>
    </row>
    <row r="52" spans="1:15" x14ac:dyDescent="0.3">
      <c r="A52">
        <v>50</v>
      </c>
      <c r="B52">
        <v>32.21</v>
      </c>
      <c r="C52">
        <v>24.39</v>
      </c>
      <c r="E52">
        <v>35.08</v>
      </c>
      <c r="F52">
        <v>35.97</v>
      </c>
      <c r="I52">
        <v>50</v>
      </c>
      <c r="J52">
        <v>38.56</v>
      </c>
      <c r="L52">
        <v>21.89</v>
      </c>
      <c r="N52">
        <v>22.62</v>
      </c>
    </row>
    <row r="53" spans="1:15" x14ac:dyDescent="0.3">
      <c r="B53">
        <f t="shared" ref="B53:G53" si="0">AVERAGE(B3:B52)</f>
        <v>30.045400000000001</v>
      </c>
      <c r="C53">
        <f t="shared" si="0"/>
        <v>32.174399999999999</v>
      </c>
      <c r="D53">
        <f t="shared" si="0"/>
        <v>29.085510204081633</v>
      </c>
      <c r="E53">
        <f t="shared" si="0"/>
        <v>30.575800000000001</v>
      </c>
      <c r="F53">
        <f t="shared" si="0"/>
        <v>28.344799999999999</v>
      </c>
      <c r="G53">
        <f t="shared" si="0"/>
        <v>28.693500000000007</v>
      </c>
      <c r="J53">
        <f t="shared" ref="J53:O53" si="1">AVERAGE(J3:J52)</f>
        <v>24.398399999999992</v>
      </c>
      <c r="K53">
        <f t="shared" si="1"/>
        <v>23.755348837209304</v>
      </c>
      <c r="L53">
        <f t="shared" si="1"/>
        <v>16.922000000000004</v>
      </c>
      <c r="M53">
        <f t="shared" si="1"/>
        <v>14.172708333333333</v>
      </c>
      <c r="N53">
        <f t="shared" si="1"/>
        <v>21.9438</v>
      </c>
      <c r="O53">
        <f t="shared" si="1"/>
        <v>22.0376595744680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3"/>
  <sheetViews>
    <sheetView topLeftCell="K1" workbookViewId="0">
      <selection activeCell="Q1" sqref="Q1:X55"/>
    </sheetView>
  </sheetViews>
  <sheetFormatPr defaultRowHeight="14.4" x14ac:dyDescent="0.3"/>
  <cols>
    <col min="6" max="6" width="10.44140625" customWidth="1"/>
    <col min="7" max="7" width="10.77734375" customWidth="1"/>
    <col min="14" max="15" width="10.44140625" customWidth="1"/>
    <col min="22" max="23" width="10" bestFit="1" customWidth="1"/>
  </cols>
  <sheetData>
    <row r="1" spans="1:15" x14ac:dyDescent="0.3">
      <c r="B1" s="1" t="s">
        <v>0</v>
      </c>
      <c r="F1" s="1"/>
      <c r="J1" s="1" t="s">
        <v>5</v>
      </c>
      <c r="N1" s="1"/>
    </row>
    <row r="2" spans="1:15" x14ac:dyDescent="0.3">
      <c r="B2" t="s">
        <v>1</v>
      </c>
      <c r="C2" t="s">
        <v>2</v>
      </c>
      <c r="D2" t="s">
        <v>3</v>
      </c>
      <c r="E2" t="s">
        <v>4</v>
      </c>
      <c r="F2" t="s">
        <v>6</v>
      </c>
      <c r="G2" t="s">
        <v>7</v>
      </c>
      <c r="J2" t="s">
        <v>1</v>
      </c>
      <c r="K2" t="s">
        <v>2</v>
      </c>
      <c r="L2" t="s">
        <v>3</v>
      </c>
      <c r="M2" t="s">
        <v>4</v>
      </c>
      <c r="N2" t="s">
        <v>6</v>
      </c>
      <c r="O2" t="s">
        <v>7</v>
      </c>
    </row>
    <row r="3" spans="1:15" x14ac:dyDescent="0.3">
      <c r="A3">
        <v>1</v>
      </c>
      <c r="B3">
        <v>57.09</v>
      </c>
      <c r="C3">
        <v>28.83</v>
      </c>
      <c r="D3">
        <v>93.18</v>
      </c>
      <c r="E3">
        <v>40.4</v>
      </c>
      <c r="F3">
        <v>56.28</v>
      </c>
      <c r="G3">
        <v>77.02</v>
      </c>
      <c r="I3">
        <v>1</v>
      </c>
      <c r="J3">
        <v>27.13</v>
      </c>
      <c r="K3">
        <v>14.49</v>
      </c>
      <c r="L3">
        <v>25.58</v>
      </c>
      <c r="M3">
        <v>17.579999999999998</v>
      </c>
      <c r="N3">
        <v>22.2</v>
      </c>
      <c r="O3">
        <v>52.67</v>
      </c>
    </row>
    <row r="4" spans="1:15" x14ac:dyDescent="0.3">
      <c r="A4">
        <v>2</v>
      </c>
      <c r="B4">
        <v>82.51</v>
      </c>
      <c r="C4">
        <v>66.28</v>
      </c>
      <c r="D4">
        <v>53.63</v>
      </c>
      <c r="E4">
        <v>34.619999999999997</v>
      </c>
      <c r="F4">
        <v>75.81</v>
      </c>
      <c r="G4">
        <v>65.900000000000006</v>
      </c>
      <c r="I4">
        <v>2</v>
      </c>
      <c r="J4">
        <v>29.38</v>
      </c>
      <c r="K4">
        <v>25.55</v>
      </c>
      <c r="L4">
        <v>34.340000000000003</v>
      </c>
      <c r="M4">
        <v>45.99</v>
      </c>
      <c r="N4">
        <v>49.37</v>
      </c>
      <c r="O4">
        <v>40.619999999999997</v>
      </c>
    </row>
    <row r="5" spans="1:15" x14ac:dyDescent="0.3">
      <c r="A5">
        <v>3</v>
      </c>
      <c r="B5">
        <v>74.39</v>
      </c>
      <c r="C5">
        <v>34.479999999999997</v>
      </c>
      <c r="D5">
        <v>69.17</v>
      </c>
      <c r="E5">
        <v>74.56</v>
      </c>
      <c r="F5">
        <v>105.28</v>
      </c>
      <c r="G5">
        <v>88.07</v>
      </c>
      <c r="I5">
        <v>3</v>
      </c>
      <c r="J5">
        <v>17.34</v>
      </c>
      <c r="K5">
        <v>8.3000000000000007</v>
      </c>
      <c r="L5">
        <v>56.02</v>
      </c>
      <c r="M5">
        <v>26.01</v>
      </c>
      <c r="N5">
        <v>51.94</v>
      </c>
      <c r="O5">
        <v>37.86</v>
      </c>
    </row>
    <row r="6" spans="1:15" x14ac:dyDescent="0.3">
      <c r="A6">
        <v>4</v>
      </c>
      <c r="B6">
        <v>89.87</v>
      </c>
      <c r="C6">
        <v>82.49</v>
      </c>
      <c r="D6">
        <v>71.77</v>
      </c>
      <c r="E6">
        <v>70.13</v>
      </c>
      <c r="F6">
        <v>91.53</v>
      </c>
      <c r="G6">
        <v>66.09</v>
      </c>
      <c r="I6">
        <v>4</v>
      </c>
      <c r="J6">
        <v>53.67</v>
      </c>
      <c r="K6">
        <v>34.56</v>
      </c>
      <c r="L6">
        <v>27.13</v>
      </c>
      <c r="M6">
        <v>15.77</v>
      </c>
      <c r="N6">
        <v>50.93</v>
      </c>
      <c r="O6">
        <v>58.21</v>
      </c>
    </row>
    <row r="7" spans="1:15" x14ac:dyDescent="0.3">
      <c r="A7">
        <v>5</v>
      </c>
      <c r="B7">
        <v>54.2</v>
      </c>
      <c r="C7">
        <v>67.599999999999994</v>
      </c>
      <c r="D7">
        <v>26.91</v>
      </c>
      <c r="E7">
        <v>99.01</v>
      </c>
      <c r="F7">
        <v>38.880000000000003</v>
      </c>
      <c r="G7">
        <v>74.97</v>
      </c>
      <c r="I7">
        <v>5</v>
      </c>
      <c r="J7">
        <v>27.74</v>
      </c>
      <c r="K7">
        <v>38.46</v>
      </c>
      <c r="L7">
        <v>43.73</v>
      </c>
      <c r="M7">
        <v>12.91</v>
      </c>
      <c r="N7">
        <v>56.26</v>
      </c>
      <c r="O7">
        <v>46.33</v>
      </c>
    </row>
    <row r="8" spans="1:15" x14ac:dyDescent="0.3">
      <c r="A8">
        <v>6</v>
      </c>
      <c r="B8">
        <v>88.75</v>
      </c>
      <c r="C8">
        <v>86.67</v>
      </c>
      <c r="D8">
        <v>46.36</v>
      </c>
      <c r="E8">
        <v>82.36</v>
      </c>
      <c r="F8">
        <v>92.3</v>
      </c>
      <c r="G8">
        <v>74.59</v>
      </c>
      <c r="I8">
        <v>6</v>
      </c>
      <c r="J8">
        <v>46.48</v>
      </c>
      <c r="K8">
        <v>30.05</v>
      </c>
      <c r="L8">
        <v>51.11</v>
      </c>
      <c r="M8">
        <v>10.75</v>
      </c>
      <c r="N8">
        <v>54.17</v>
      </c>
      <c r="O8">
        <v>49.89</v>
      </c>
    </row>
    <row r="9" spans="1:15" x14ac:dyDescent="0.3">
      <c r="A9">
        <v>7</v>
      </c>
      <c r="B9">
        <v>97.23</v>
      </c>
      <c r="C9">
        <v>58.36</v>
      </c>
      <c r="D9">
        <v>99.99</v>
      </c>
      <c r="E9">
        <v>85</v>
      </c>
      <c r="F9">
        <v>107.63</v>
      </c>
      <c r="G9">
        <v>83.05</v>
      </c>
      <c r="I9">
        <v>7</v>
      </c>
      <c r="J9">
        <v>34.08</v>
      </c>
      <c r="K9">
        <v>30.9</v>
      </c>
      <c r="L9">
        <v>24.53</v>
      </c>
      <c r="M9" s="2">
        <v>22.09</v>
      </c>
      <c r="N9">
        <v>15.09</v>
      </c>
      <c r="O9">
        <v>28.36</v>
      </c>
    </row>
    <row r="10" spans="1:15" x14ac:dyDescent="0.3">
      <c r="A10">
        <v>8</v>
      </c>
      <c r="B10">
        <v>68.239999999999995</v>
      </c>
      <c r="C10">
        <v>77.39</v>
      </c>
      <c r="D10">
        <v>95.61</v>
      </c>
      <c r="E10">
        <v>86.75</v>
      </c>
      <c r="F10">
        <v>59.21</v>
      </c>
      <c r="G10">
        <v>63.51</v>
      </c>
      <c r="I10">
        <v>8</v>
      </c>
      <c r="J10">
        <v>45.98</v>
      </c>
      <c r="K10">
        <v>23.13</v>
      </c>
      <c r="L10">
        <v>51.36</v>
      </c>
      <c r="M10" s="2">
        <v>22.15</v>
      </c>
      <c r="N10">
        <v>10.52</v>
      </c>
      <c r="O10">
        <v>45.07</v>
      </c>
    </row>
    <row r="11" spans="1:15" x14ac:dyDescent="0.3">
      <c r="A11">
        <v>9</v>
      </c>
      <c r="B11">
        <v>74.86</v>
      </c>
      <c r="C11">
        <v>55.7</v>
      </c>
      <c r="D11">
        <v>72.849999999999994</v>
      </c>
      <c r="E11">
        <v>68.099999999999994</v>
      </c>
      <c r="F11">
        <v>91.78</v>
      </c>
      <c r="G11">
        <v>52.02</v>
      </c>
      <c r="I11">
        <v>9</v>
      </c>
      <c r="J11">
        <v>55.31</v>
      </c>
      <c r="K11">
        <v>43.8</v>
      </c>
      <c r="L11">
        <v>35.01</v>
      </c>
      <c r="M11" s="2">
        <v>7.78</v>
      </c>
      <c r="N11">
        <v>58</v>
      </c>
      <c r="O11">
        <v>42.4</v>
      </c>
    </row>
    <row r="12" spans="1:15" x14ac:dyDescent="0.3">
      <c r="A12">
        <v>10</v>
      </c>
      <c r="B12">
        <v>44.46</v>
      </c>
      <c r="C12">
        <v>50.57</v>
      </c>
      <c r="D12">
        <v>79.98</v>
      </c>
      <c r="E12">
        <v>58.05</v>
      </c>
      <c r="F12">
        <v>59.13</v>
      </c>
      <c r="G12">
        <v>47.69</v>
      </c>
      <c r="I12">
        <v>10</v>
      </c>
      <c r="J12">
        <v>51.71</v>
      </c>
      <c r="K12">
        <v>24.58</v>
      </c>
      <c r="L12">
        <v>27.54</v>
      </c>
      <c r="M12" s="2">
        <v>12.11</v>
      </c>
      <c r="N12">
        <v>43</v>
      </c>
      <c r="O12">
        <v>46.22</v>
      </c>
    </row>
    <row r="13" spans="1:15" x14ac:dyDescent="0.3">
      <c r="A13">
        <v>11</v>
      </c>
      <c r="B13">
        <v>70.400000000000006</v>
      </c>
      <c r="C13">
        <v>87.49</v>
      </c>
      <c r="D13">
        <v>74.16</v>
      </c>
      <c r="E13">
        <v>85.12</v>
      </c>
      <c r="F13">
        <v>75.83</v>
      </c>
      <c r="G13">
        <v>71.45</v>
      </c>
      <c r="I13">
        <v>11</v>
      </c>
      <c r="J13">
        <v>48.76</v>
      </c>
      <c r="K13">
        <v>20.190000000000001</v>
      </c>
      <c r="L13">
        <v>43.24</v>
      </c>
      <c r="M13" s="2">
        <v>14.36</v>
      </c>
      <c r="N13">
        <v>35.47</v>
      </c>
      <c r="O13">
        <v>48.3</v>
      </c>
    </row>
    <row r="14" spans="1:15" x14ac:dyDescent="0.3">
      <c r="A14">
        <v>12</v>
      </c>
      <c r="B14">
        <v>97.56</v>
      </c>
      <c r="C14">
        <v>70.11</v>
      </c>
      <c r="D14">
        <v>86.64</v>
      </c>
      <c r="E14">
        <v>114.24</v>
      </c>
      <c r="F14">
        <v>80.23</v>
      </c>
      <c r="G14">
        <v>58.33</v>
      </c>
      <c r="I14">
        <v>12</v>
      </c>
      <c r="J14">
        <v>60.47</v>
      </c>
      <c r="K14">
        <v>35.64</v>
      </c>
      <c r="L14">
        <v>48.68</v>
      </c>
      <c r="M14" s="2">
        <v>8.66</v>
      </c>
      <c r="N14">
        <v>20.55</v>
      </c>
      <c r="O14">
        <v>41.86</v>
      </c>
    </row>
    <row r="15" spans="1:15" x14ac:dyDescent="0.3">
      <c r="A15">
        <v>13</v>
      </c>
      <c r="B15">
        <v>82.47</v>
      </c>
      <c r="C15">
        <v>77.11</v>
      </c>
      <c r="D15">
        <v>69.239999999999995</v>
      </c>
      <c r="E15">
        <v>96.03</v>
      </c>
      <c r="F15">
        <v>54.02</v>
      </c>
      <c r="G15">
        <v>70.27</v>
      </c>
      <c r="I15">
        <v>13</v>
      </c>
      <c r="J15">
        <v>49.14</v>
      </c>
      <c r="K15">
        <v>21.26</v>
      </c>
      <c r="L15">
        <v>35.32</v>
      </c>
      <c r="M15" s="2">
        <v>38.49</v>
      </c>
      <c r="N15">
        <v>6.71</v>
      </c>
      <c r="O15">
        <v>36.92</v>
      </c>
    </row>
    <row r="16" spans="1:15" x14ac:dyDescent="0.3">
      <c r="A16">
        <v>14</v>
      </c>
      <c r="B16">
        <v>91.4</v>
      </c>
      <c r="C16">
        <v>66.05</v>
      </c>
      <c r="D16">
        <v>73.14</v>
      </c>
      <c r="E16">
        <v>73.05</v>
      </c>
      <c r="F16">
        <v>66.25</v>
      </c>
      <c r="G16">
        <v>74.98</v>
      </c>
      <c r="I16">
        <v>14</v>
      </c>
      <c r="J16">
        <v>41.55</v>
      </c>
      <c r="K16">
        <v>19.18</v>
      </c>
      <c r="L16">
        <v>53.48</v>
      </c>
      <c r="M16" s="2">
        <v>22.02</v>
      </c>
      <c r="N16">
        <v>36.07</v>
      </c>
      <c r="O16">
        <v>46.46</v>
      </c>
    </row>
    <row r="17" spans="1:15" x14ac:dyDescent="0.3">
      <c r="A17">
        <v>15</v>
      </c>
      <c r="B17">
        <v>73.66</v>
      </c>
      <c r="C17">
        <v>55.15</v>
      </c>
      <c r="D17">
        <v>60.86</v>
      </c>
      <c r="E17">
        <v>87.07</v>
      </c>
      <c r="F17">
        <v>64.959999999999994</v>
      </c>
      <c r="G17">
        <v>66.3</v>
      </c>
      <c r="I17">
        <v>15</v>
      </c>
      <c r="J17">
        <v>33.47</v>
      </c>
      <c r="K17">
        <v>35.61</v>
      </c>
      <c r="L17">
        <v>43.85</v>
      </c>
      <c r="M17" s="2">
        <v>17.57</v>
      </c>
      <c r="N17">
        <v>56.34</v>
      </c>
      <c r="O17">
        <v>57.07</v>
      </c>
    </row>
    <row r="18" spans="1:15" x14ac:dyDescent="0.3">
      <c r="A18">
        <v>16</v>
      </c>
      <c r="B18">
        <v>84.69</v>
      </c>
      <c r="C18">
        <v>56.21</v>
      </c>
      <c r="D18">
        <v>57.69</v>
      </c>
      <c r="E18">
        <v>92.33</v>
      </c>
      <c r="F18">
        <v>77.81</v>
      </c>
      <c r="G18">
        <v>43.71</v>
      </c>
      <c r="I18">
        <v>16</v>
      </c>
      <c r="J18">
        <v>19.09</v>
      </c>
      <c r="K18">
        <v>31.88</v>
      </c>
      <c r="L18">
        <v>28.87</v>
      </c>
      <c r="M18" s="2">
        <v>14.68</v>
      </c>
      <c r="N18">
        <v>46.66</v>
      </c>
      <c r="O18">
        <v>41.01</v>
      </c>
    </row>
    <row r="19" spans="1:15" x14ac:dyDescent="0.3">
      <c r="A19">
        <v>17</v>
      </c>
      <c r="B19">
        <v>61.92</v>
      </c>
      <c r="C19">
        <v>59.75</v>
      </c>
      <c r="D19">
        <v>79.17</v>
      </c>
      <c r="E19">
        <v>68.06</v>
      </c>
      <c r="F19">
        <v>76.239999999999995</v>
      </c>
      <c r="G19">
        <v>65.16</v>
      </c>
      <c r="I19">
        <v>17</v>
      </c>
      <c r="J19">
        <v>39.21</v>
      </c>
      <c r="K19">
        <v>44.16</v>
      </c>
      <c r="L19">
        <v>55.84</v>
      </c>
      <c r="M19" s="2">
        <v>23.63</v>
      </c>
      <c r="N19">
        <v>50.49</v>
      </c>
      <c r="O19">
        <v>43.03</v>
      </c>
    </row>
    <row r="20" spans="1:15" x14ac:dyDescent="0.3">
      <c r="A20">
        <v>18</v>
      </c>
      <c r="B20">
        <v>55.8</v>
      </c>
      <c r="C20">
        <v>60.79</v>
      </c>
      <c r="D20">
        <v>86.12</v>
      </c>
      <c r="E20">
        <v>56.26</v>
      </c>
      <c r="F20">
        <v>72.73</v>
      </c>
      <c r="G20">
        <v>81.66</v>
      </c>
      <c r="I20">
        <v>18</v>
      </c>
      <c r="J20">
        <v>52.95</v>
      </c>
      <c r="K20">
        <v>25.65</v>
      </c>
      <c r="L20">
        <v>52.38</v>
      </c>
      <c r="M20" s="2">
        <v>28.95</v>
      </c>
      <c r="N20">
        <v>59.08</v>
      </c>
      <c r="O20">
        <v>42.95</v>
      </c>
    </row>
    <row r="21" spans="1:15" x14ac:dyDescent="0.3">
      <c r="A21">
        <v>19</v>
      </c>
      <c r="B21">
        <v>52.99</v>
      </c>
      <c r="C21">
        <v>75.010000000000005</v>
      </c>
      <c r="D21">
        <v>78.09</v>
      </c>
      <c r="E21">
        <v>76.569999999999993</v>
      </c>
      <c r="F21">
        <v>93.98</v>
      </c>
      <c r="G21">
        <v>78.59</v>
      </c>
      <c r="I21">
        <v>19</v>
      </c>
      <c r="J21">
        <v>33.159999999999997</v>
      </c>
      <c r="K21">
        <v>29.98</v>
      </c>
      <c r="L21">
        <v>29.89</v>
      </c>
      <c r="M21" s="2">
        <v>39.229999999999997</v>
      </c>
      <c r="N21">
        <v>47.39</v>
      </c>
      <c r="O21">
        <v>53.01</v>
      </c>
    </row>
    <row r="22" spans="1:15" x14ac:dyDescent="0.3">
      <c r="A22">
        <v>20</v>
      </c>
      <c r="B22">
        <v>48.09</v>
      </c>
      <c r="C22">
        <v>71.430000000000007</v>
      </c>
      <c r="D22">
        <v>102.02</v>
      </c>
      <c r="E22">
        <v>63.65</v>
      </c>
      <c r="F22">
        <v>110.06</v>
      </c>
      <c r="G22">
        <v>65.23</v>
      </c>
      <c r="I22">
        <v>20</v>
      </c>
      <c r="J22">
        <v>50.31</v>
      </c>
      <c r="K22">
        <v>26.77</v>
      </c>
      <c r="L22">
        <v>39.450000000000003</v>
      </c>
      <c r="M22" s="2">
        <v>30.38</v>
      </c>
      <c r="N22">
        <v>47.6</v>
      </c>
      <c r="O22">
        <v>28.59</v>
      </c>
    </row>
    <row r="23" spans="1:15" x14ac:dyDescent="0.3">
      <c r="A23">
        <v>21</v>
      </c>
      <c r="B23">
        <v>45.41</v>
      </c>
      <c r="C23">
        <v>61.01</v>
      </c>
      <c r="D23">
        <v>96.14</v>
      </c>
      <c r="E23">
        <v>68.47</v>
      </c>
      <c r="F23">
        <v>102.3</v>
      </c>
      <c r="G23">
        <v>86.23</v>
      </c>
      <c r="I23">
        <v>21</v>
      </c>
      <c r="J23">
        <v>47.46</v>
      </c>
      <c r="K23">
        <v>38.01</v>
      </c>
      <c r="L23">
        <v>62.85</v>
      </c>
      <c r="M23" s="2">
        <v>15.36</v>
      </c>
      <c r="N23">
        <v>37.28</v>
      </c>
      <c r="O23">
        <v>56.95</v>
      </c>
    </row>
    <row r="24" spans="1:15" x14ac:dyDescent="0.3">
      <c r="A24">
        <v>22</v>
      </c>
      <c r="B24">
        <v>63.54</v>
      </c>
      <c r="C24">
        <v>72.89</v>
      </c>
      <c r="D24">
        <v>77.72</v>
      </c>
      <c r="E24">
        <v>83.93</v>
      </c>
      <c r="F24">
        <v>102.8</v>
      </c>
      <c r="G24">
        <v>86.47</v>
      </c>
      <c r="I24">
        <v>22</v>
      </c>
      <c r="J24">
        <v>29.75</v>
      </c>
      <c r="K24">
        <v>43.8</v>
      </c>
      <c r="L24">
        <v>38.65</v>
      </c>
      <c r="M24" s="2">
        <v>15.9</v>
      </c>
      <c r="N24">
        <v>57.96</v>
      </c>
      <c r="O24">
        <v>32.479999999999997</v>
      </c>
    </row>
    <row r="25" spans="1:15" x14ac:dyDescent="0.3">
      <c r="A25">
        <v>23</v>
      </c>
      <c r="B25">
        <v>50.23</v>
      </c>
      <c r="C25">
        <v>68.33</v>
      </c>
      <c r="D25">
        <v>47.91</v>
      </c>
      <c r="E25">
        <v>77.37</v>
      </c>
      <c r="F25">
        <v>39.69</v>
      </c>
      <c r="G25">
        <v>80.66</v>
      </c>
      <c r="I25">
        <v>23</v>
      </c>
      <c r="J25">
        <v>51.23</v>
      </c>
      <c r="K25">
        <v>24.62</v>
      </c>
      <c r="L25">
        <v>37.36</v>
      </c>
      <c r="M25" s="2">
        <v>11.91</v>
      </c>
      <c r="N25">
        <v>50.71</v>
      </c>
      <c r="O25">
        <v>45.82</v>
      </c>
    </row>
    <row r="26" spans="1:15" x14ac:dyDescent="0.3">
      <c r="A26">
        <v>24</v>
      </c>
      <c r="B26">
        <v>110.86</v>
      </c>
      <c r="C26">
        <v>95.72</v>
      </c>
      <c r="D26">
        <v>47.91</v>
      </c>
      <c r="E26">
        <v>76.94</v>
      </c>
      <c r="F26">
        <v>75.98</v>
      </c>
      <c r="G26">
        <v>69.64</v>
      </c>
      <c r="I26">
        <v>24</v>
      </c>
      <c r="J26">
        <v>44.78</v>
      </c>
      <c r="K26">
        <v>34.69</v>
      </c>
      <c r="L26">
        <v>37.67</v>
      </c>
      <c r="M26" s="2">
        <v>31.57</v>
      </c>
      <c r="N26">
        <v>27.22</v>
      </c>
      <c r="O26">
        <v>45.15</v>
      </c>
    </row>
    <row r="27" spans="1:15" x14ac:dyDescent="0.3">
      <c r="A27">
        <v>25</v>
      </c>
      <c r="B27">
        <v>52.81</v>
      </c>
      <c r="C27">
        <v>63.52</v>
      </c>
      <c r="D27">
        <v>101.64</v>
      </c>
      <c r="E27">
        <v>75.19</v>
      </c>
      <c r="F27">
        <v>73.75</v>
      </c>
      <c r="G27">
        <v>84.97</v>
      </c>
      <c r="I27">
        <v>25</v>
      </c>
      <c r="J27">
        <v>47.62</v>
      </c>
      <c r="K27">
        <v>40.35</v>
      </c>
      <c r="L27">
        <v>54.94</v>
      </c>
      <c r="M27" s="2">
        <v>19.16</v>
      </c>
      <c r="N27">
        <v>44.57</v>
      </c>
      <c r="O27">
        <v>22.86</v>
      </c>
    </row>
    <row r="28" spans="1:15" x14ac:dyDescent="0.3">
      <c r="A28">
        <v>26</v>
      </c>
      <c r="B28">
        <v>73.930000000000007</v>
      </c>
      <c r="C28">
        <v>15.94</v>
      </c>
      <c r="D28">
        <v>83.81</v>
      </c>
      <c r="E28">
        <v>81.31</v>
      </c>
      <c r="F28">
        <v>95.86</v>
      </c>
      <c r="G28">
        <v>34.93</v>
      </c>
      <c r="I28">
        <v>26</v>
      </c>
      <c r="J28">
        <v>49.57</v>
      </c>
      <c r="K28">
        <v>47.76</v>
      </c>
      <c r="L28">
        <v>15.87</v>
      </c>
      <c r="M28" s="2">
        <v>14.97</v>
      </c>
      <c r="N28">
        <v>35.799999999999997</v>
      </c>
      <c r="O28">
        <v>41.72</v>
      </c>
    </row>
    <row r="29" spans="1:15" x14ac:dyDescent="0.3">
      <c r="A29">
        <v>27</v>
      </c>
      <c r="B29">
        <v>76.95</v>
      </c>
      <c r="C29">
        <v>92.91</v>
      </c>
      <c r="D29">
        <v>80.86</v>
      </c>
      <c r="E29">
        <v>68.709999999999994</v>
      </c>
      <c r="F29">
        <v>106.86</v>
      </c>
      <c r="G29">
        <v>81.98</v>
      </c>
      <c r="I29">
        <v>27</v>
      </c>
      <c r="J29">
        <v>62.1</v>
      </c>
      <c r="K29">
        <v>17.07</v>
      </c>
      <c r="L29">
        <v>50.93</v>
      </c>
      <c r="M29" s="2">
        <v>13.53</v>
      </c>
      <c r="N29">
        <v>51.33</v>
      </c>
      <c r="O29">
        <v>32.76</v>
      </c>
    </row>
    <row r="30" spans="1:15" x14ac:dyDescent="0.3">
      <c r="A30">
        <v>28</v>
      </c>
      <c r="B30">
        <v>84.55</v>
      </c>
      <c r="C30">
        <v>81.61</v>
      </c>
      <c r="D30">
        <v>84.72</v>
      </c>
      <c r="E30">
        <v>59.71</v>
      </c>
      <c r="F30">
        <v>100.28</v>
      </c>
      <c r="G30">
        <v>38.99</v>
      </c>
      <c r="I30">
        <v>28</v>
      </c>
      <c r="J30">
        <v>40.76</v>
      </c>
      <c r="K30">
        <v>39.74</v>
      </c>
      <c r="L30">
        <v>44.07</v>
      </c>
      <c r="M30" s="2">
        <v>21.13</v>
      </c>
      <c r="N30">
        <v>22.72</v>
      </c>
      <c r="O30">
        <v>49.02</v>
      </c>
    </row>
    <row r="31" spans="1:15" x14ac:dyDescent="0.3">
      <c r="A31">
        <v>29</v>
      </c>
      <c r="B31">
        <v>67.38</v>
      </c>
      <c r="C31">
        <v>79.06</v>
      </c>
      <c r="D31">
        <v>35.71</v>
      </c>
      <c r="E31">
        <v>124.83</v>
      </c>
      <c r="F31">
        <v>71.61</v>
      </c>
      <c r="G31">
        <v>77.11</v>
      </c>
      <c r="I31">
        <v>29</v>
      </c>
      <c r="J31">
        <v>22.67</v>
      </c>
      <c r="K31">
        <v>51.19</v>
      </c>
      <c r="L31">
        <v>26.83</v>
      </c>
      <c r="M31" s="2">
        <v>37.19</v>
      </c>
      <c r="N31">
        <v>30.95</v>
      </c>
      <c r="O31">
        <v>37.18</v>
      </c>
    </row>
    <row r="32" spans="1:15" x14ac:dyDescent="0.3">
      <c r="A32">
        <v>30</v>
      </c>
      <c r="B32">
        <v>81.31</v>
      </c>
      <c r="C32">
        <v>61.02</v>
      </c>
      <c r="D32">
        <v>87.08</v>
      </c>
      <c r="E32">
        <v>67.989999999999995</v>
      </c>
      <c r="F32">
        <v>68.569999999999993</v>
      </c>
      <c r="G32">
        <v>45.28</v>
      </c>
      <c r="I32">
        <v>30</v>
      </c>
      <c r="J32">
        <v>45.82</v>
      </c>
      <c r="K32">
        <v>48.74</v>
      </c>
      <c r="L32">
        <v>42.16</v>
      </c>
      <c r="M32" s="2">
        <v>11.2</v>
      </c>
      <c r="N32">
        <v>30.52</v>
      </c>
      <c r="O32">
        <v>43.59</v>
      </c>
    </row>
    <row r="33" spans="1:15" x14ac:dyDescent="0.3">
      <c r="A33">
        <v>31</v>
      </c>
      <c r="B33">
        <v>84.96</v>
      </c>
      <c r="C33">
        <v>72.05</v>
      </c>
      <c r="D33">
        <v>73.069999999999993</v>
      </c>
      <c r="E33">
        <v>89.47</v>
      </c>
      <c r="F33">
        <v>86.39</v>
      </c>
      <c r="G33">
        <v>74.44</v>
      </c>
      <c r="I33">
        <v>31</v>
      </c>
      <c r="J33">
        <v>60.34</v>
      </c>
      <c r="K33">
        <v>35.71</v>
      </c>
      <c r="L33">
        <v>57.74</v>
      </c>
      <c r="M33" s="2">
        <v>39.29</v>
      </c>
      <c r="N33">
        <v>48.01</v>
      </c>
      <c r="O33">
        <v>50.77</v>
      </c>
    </row>
    <row r="34" spans="1:15" x14ac:dyDescent="0.3">
      <c r="A34">
        <v>32</v>
      </c>
      <c r="B34">
        <v>51.5</v>
      </c>
      <c r="C34">
        <v>63.91</v>
      </c>
      <c r="D34">
        <v>79.739999999999995</v>
      </c>
      <c r="E34">
        <v>75.75</v>
      </c>
      <c r="F34">
        <v>65.239999999999995</v>
      </c>
      <c r="G34">
        <v>81.709999999999994</v>
      </c>
      <c r="I34">
        <v>32</v>
      </c>
      <c r="J34">
        <v>61.2</v>
      </c>
      <c r="K34">
        <v>34.11</v>
      </c>
      <c r="L34">
        <v>45.15</v>
      </c>
      <c r="M34" s="2">
        <v>10.55</v>
      </c>
      <c r="N34">
        <v>36.97</v>
      </c>
      <c r="O34">
        <v>40.020000000000003</v>
      </c>
    </row>
    <row r="35" spans="1:15" x14ac:dyDescent="0.3">
      <c r="A35">
        <v>33</v>
      </c>
      <c r="B35">
        <v>63.25</v>
      </c>
      <c r="C35">
        <v>68.44</v>
      </c>
      <c r="D35">
        <v>101.04</v>
      </c>
      <c r="E35">
        <v>61.65</v>
      </c>
      <c r="F35">
        <v>100.24</v>
      </c>
      <c r="G35">
        <v>78.25</v>
      </c>
      <c r="I35">
        <v>33</v>
      </c>
      <c r="J35">
        <v>48.1</v>
      </c>
      <c r="K35">
        <v>53.21</v>
      </c>
      <c r="L35">
        <v>43.09</v>
      </c>
      <c r="M35" s="2">
        <v>29.95</v>
      </c>
      <c r="N35">
        <v>21.94</v>
      </c>
      <c r="O35">
        <v>43.79</v>
      </c>
    </row>
    <row r="36" spans="1:15" x14ac:dyDescent="0.3">
      <c r="A36">
        <v>34</v>
      </c>
      <c r="B36">
        <v>80.97</v>
      </c>
      <c r="C36">
        <v>57.34</v>
      </c>
      <c r="D36">
        <v>87.47</v>
      </c>
      <c r="E36">
        <v>64.94</v>
      </c>
      <c r="F36">
        <v>89.26</v>
      </c>
      <c r="G36">
        <v>54.92</v>
      </c>
      <c r="I36">
        <v>34</v>
      </c>
      <c r="J36">
        <v>40.18</v>
      </c>
      <c r="K36">
        <v>27.83</v>
      </c>
      <c r="L36">
        <v>34.19</v>
      </c>
      <c r="M36" s="2">
        <v>31.16</v>
      </c>
      <c r="N36">
        <v>42.35</v>
      </c>
      <c r="O36">
        <v>36.04</v>
      </c>
    </row>
    <row r="37" spans="1:15" x14ac:dyDescent="0.3">
      <c r="A37">
        <v>35</v>
      </c>
      <c r="B37">
        <v>53.47</v>
      </c>
      <c r="C37">
        <v>83.28</v>
      </c>
      <c r="D37">
        <v>95.55</v>
      </c>
      <c r="E37">
        <v>61.72</v>
      </c>
      <c r="F37">
        <v>54.15</v>
      </c>
      <c r="G37">
        <v>81.48</v>
      </c>
      <c r="I37">
        <v>35</v>
      </c>
      <c r="J37">
        <v>53.7</v>
      </c>
      <c r="K37">
        <v>28.42</v>
      </c>
      <c r="L37">
        <v>25.19</v>
      </c>
      <c r="M37" s="2">
        <v>9.61</v>
      </c>
      <c r="N37">
        <v>48.12</v>
      </c>
      <c r="O37">
        <v>27.62</v>
      </c>
    </row>
    <row r="38" spans="1:15" x14ac:dyDescent="0.3">
      <c r="A38">
        <v>36</v>
      </c>
      <c r="B38">
        <v>88.71</v>
      </c>
      <c r="C38">
        <v>70.89</v>
      </c>
      <c r="D38">
        <v>76.55</v>
      </c>
      <c r="E38">
        <v>74.849999999999994</v>
      </c>
      <c r="F38">
        <v>71.89</v>
      </c>
      <c r="G38">
        <v>48.42</v>
      </c>
      <c r="I38">
        <v>36</v>
      </c>
      <c r="J38">
        <v>46.92</v>
      </c>
      <c r="K38">
        <v>41.98</v>
      </c>
      <c r="L38">
        <v>21.7</v>
      </c>
      <c r="M38" s="2">
        <v>9.82</v>
      </c>
      <c r="N38">
        <v>22.05</v>
      </c>
      <c r="O38">
        <v>50.64</v>
      </c>
    </row>
    <row r="39" spans="1:15" x14ac:dyDescent="0.3">
      <c r="A39">
        <v>37</v>
      </c>
      <c r="B39">
        <v>84.14</v>
      </c>
      <c r="C39">
        <v>70.47</v>
      </c>
      <c r="D39">
        <v>79.19</v>
      </c>
      <c r="E39">
        <v>51.25</v>
      </c>
      <c r="F39">
        <v>15.14</v>
      </c>
      <c r="G39">
        <v>64.27</v>
      </c>
      <c r="I39">
        <v>37</v>
      </c>
      <c r="J39">
        <v>57.76</v>
      </c>
      <c r="K39">
        <v>34.92</v>
      </c>
      <c r="L39">
        <v>53.5</v>
      </c>
      <c r="M39" s="2">
        <v>22.53</v>
      </c>
      <c r="N39">
        <v>43.37</v>
      </c>
      <c r="O39">
        <v>35.18</v>
      </c>
    </row>
    <row r="40" spans="1:15" x14ac:dyDescent="0.3">
      <c r="A40">
        <v>38</v>
      </c>
      <c r="B40">
        <v>68.540000000000006</v>
      </c>
      <c r="C40">
        <v>59.85</v>
      </c>
      <c r="D40">
        <v>58.53</v>
      </c>
      <c r="E40">
        <v>58.73</v>
      </c>
      <c r="F40">
        <v>72.989999999999995</v>
      </c>
      <c r="G40">
        <v>61.19</v>
      </c>
      <c r="I40">
        <v>38</v>
      </c>
      <c r="J40">
        <v>36.090000000000003</v>
      </c>
      <c r="K40">
        <v>45.3</v>
      </c>
      <c r="L40">
        <v>28.94</v>
      </c>
      <c r="M40" s="2">
        <v>10.32</v>
      </c>
      <c r="N40">
        <v>50.52</v>
      </c>
      <c r="O40">
        <v>43.94</v>
      </c>
    </row>
    <row r="41" spans="1:15" x14ac:dyDescent="0.3">
      <c r="A41">
        <v>39</v>
      </c>
      <c r="B41">
        <v>77.22</v>
      </c>
      <c r="C41">
        <v>76.319999999999993</v>
      </c>
      <c r="D41">
        <v>89.3</v>
      </c>
      <c r="E41">
        <v>66</v>
      </c>
      <c r="F41">
        <v>91.44</v>
      </c>
      <c r="G41">
        <v>77.84</v>
      </c>
      <c r="I41">
        <v>39</v>
      </c>
      <c r="J41">
        <v>40.07</v>
      </c>
      <c r="K41">
        <v>47.85</v>
      </c>
      <c r="L41">
        <v>33.5</v>
      </c>
      <c r="M41" s="2">
        <v>29.01</v>
      </c>
      <c r="N41">
        <v>43.19</v>
      </c>
      <c r="O41">
        <v>20.190000000000001</v>
      </c>
    </row>
    <row r="42" spans="1:15" x14ac:dyDescent="0.3">
      <c r="A42">
        <v>40</v>
      </c>
      <c r="B42">
        <v>69.41</v>
      </c>
      <c r="C42">
        <v>70.61</v>
      </c>
      <c r="D42">
        <v>84.91</v>
      </c>
      <c r="E42">
        <v>62.04</v>
      </c>
      <c r="F42">
        <v>71.25</v>
      </c>
      <c r="G42">
        <v>73.489999999999995</v>
      </c>
      <c r="I42">
        <v>40</v>
      </c>
      <c r="J42">
        <v>32.32</v>
      </c>
      <c r="K42">
        <v>43.31</v>
      </c>
      <c r="L42">
        <v>35.909999999999997</v>
      </c>
      <c r="M42" s="2">
        <v>25.84</v>
      </c>
      <c r="N42">
        <v>41.59</v>
      </c>
      <c r="O42">
        <v>29.61</v>
      </c>
    </row>
    <row r="43" spans="1:15" x14ac:dyDescent="0.3">
      <c r="A43">
        <v>41</v>
      </c>
      <c r="B43">
        <v>117.28</v>
      </c>
      <c r="C43">
        <v>48.69</v>
      </c>
      <c r="D43">
        <v>85.69</v>
      </c>
      <c r="E43">
        <v>94.83</v>
      </c>
      <c r="F43">
        <v>71.989999999999995</v>
      </c>
      <c r="G43">
        <v>77.349999999999994</v>
      </c>
      <c r="I43">
        <v>41</v>
      </c>
      <c r="J43">
        <v>20.02</v>
      </c>
      <c r="K43">
        <v>51.37</v>
      </c>
      <c r="L43">
        <v>29.13</v>
      </c>
      <c r="M43" s="2">
        <v>19.98</v>
      </c>
      <c r="N43">
        <v>67.91</v>
      </c>
      <c r="O43">
        <v>27.77</v>
      </c>
    </row>
    <row r="44" spans="1:15" x14ac:dyDescent="0.3">
      <c r="A44">
        <v>42</v>
      </c>
      <c r="B44">
        <v>77.58</v>
      </c>
      <c r="C44">
        <v>61.45</v>
      </c>
      <c r="D44">
        <v>76.180000000000007</v>
      </c>
      <c r="E44">
        <v>84.09</v>
      </c>
      <c r="F44">
        <v>84.05</v>
      </c>
      <c r="G44">
        <v>46.77</v>
      </c>
      <c r="I44">
        <v>42</v>
      </c>
      <c r="J44">
        <v>20.55</v>
      </c>
      <c r="K44">
        <v>50.66</v>
      </c>
      <c r="L44">
        <v>51.15</v>
      </c>
      <c r="M44" s="2">
        <v>26.12</v>
      </c>
      <c r="N44">
        <v>43.24</v>
      </c>
      <c r="O44">
        <v>45.18</v>
      </c>
    </row>
    <row r="45" spans="1:15" x14ac:dyDescent="0.3">
      <c r="A45">
        <v>43</v>
      </c>
      <c r="B45">
        <v>63.6</v>
      </c>
      <c r="C45">
        <v>66.569999999999993</v>
      </c>
      <c r="D45">
        <v>78.010000000000005</v>
      </c>
      <c r="E45">
        <v>65.36</v>
      </c>
      <c r="F45">
        <v>90.26</v>
      </c>
      <c r="G45">
        <v>71.459999999999994</v>
      </c>
      <c r="I45">
        <v>43</v>
      </c>
      <c r="J45">
        <v>39.47</v>
      </c>
      <c r="K45">
        <v>49.86</v>
      </c>
      <c r="L45">
        <v>69.56</v>
      </c>
      <c r="M45" s="2">
        <v>32.51</v>
      </c>
      <c r="N45">
        <v>54.22</v>
      </c>
      <c r="O45">
        <v>30.07</v>
      </c>
    </row>
    <row r="46" spans="1:15" x14ac:dyDescent="0.3">
      <c r="A46">
        <v>44</v>
      </c>
      <c r="B46">
        <v>65.58</v>
      </c>
      <c r="C46">
        <v>40.590000000000003</v>
      </c>
      <c r="D46">
        <v>83.46</v>
      </c>
      <c r="E46">
        <v>79.209999999999994</v>
      </c>
      <c r="F46">
        <v>83.85</v>
      </c>
      <c r="G46">
        <v>68.73</v>
      </c>
      <c r="I46">
        <v>44</v>
      </c>
      <c r="J46">
        <v>23.88</v>
      </c>
      <c r="K46">
        <v>26.88</v>
      </c>
      <c r="L46">
        <v>22.7</v>
      </c>
      <c r="M46" s="2">
        <v>23.09</v>
      </c>
      <c r="N46">
        <v>39.5</v>
      </c>
      <c r="O46">
        <v>38.74</v>
      </c>
    </row>
    <row r="47" spans="1:15" x14ac:dyDescent="0.3">
      <c r="A47">
        <v>45</v>
      </c>
      <c r="B47">
        <v>45.5</v>
      </c>
      <c r="C47">
        <v>69.39</v>
      </c>
      <c r="D47">
        <v>33.1</v>
      </c>
      <c r="E47">
        <v>65.930000000000007</v>
      </c>
      <c r="F47">
        <v>32.549999999999997</v>
      </c>
      <c r="G47">
        <v>52.55</v>
      </c>
      <c r="I47">
        <v>45</v>
      </c>
      <c r="J47">
        <v>36.6</v>
      </c>
      <c r="K47">
        <v>49.56</v>
      </c>
      <c r="L47">
        <v>50.21</v>
      </c>
      <c r="M47" s="2">
        <v>13.77</v>
      </c>
      <c r="N47">
        <v>58.02</v>
      </c>
      <c r="O47">
        <v>53.15</v>
      </c>
    </row>
    <row r="48" spans="1:15" x14ac:dyDescent="0.3">
      <c r="A48">
        <v>46</v>
      </c>
      <c r="B48">
        <v>37.090000000000003</v>
      </c>
      <c r="C48">
        <v>59.92</v>
      </c>
      <c r="D48">
        <v>94.42</v>
      </c>
      <c r="E48">
        <v>68.36</v>
      </c>
      <c r="F48">
        <v>94.04</v>
      </c>
      <c r="G48">
        <v>66.709999999999994</v>
      </c>
      <c r="I48">
        <v>46</v>
      </c>
      <c r="J48">
        <v>36.5</v>
      </c>
      <c r="K48">
        <v>37.299999999999997</v>
      </c>
      <c r="L48">
        <v>50.3</v>
      </c>
      <c r="M48" s="2">
        <v>18.27</v>
      </c>
      <c r="N48">
        <v>33.72</v>
      </c>
      <c r="O48">
        <v>48.49</v>
      </c>
    </row>
    <row r="49" spans="1:15" x14ac:dyDescent="0.3">
      <c r="A49">
        <v>47</v>
      </c>
      <c r="B49">
        <v>87.27</v>
      </c>
      <c r="C49">
        <v>67.91</v>
      </c>
      <c r="D49">
        <v>101.82</v>
      </c>
      <c r="E49">
        <v>71.91</v>
      </c>
      <c r="F49">
        <v>76.510000000000005</v>
      </c>
      <c r="G49">
        <v>63.07</v>
      </c>
      <c r="I49">
        <v>47</v>
      </c>
      <c r="J49">
        <v>26.15</v>
      </c>
      <c r="K49">
        <v>32.42</v>
      </c>
      <c r="L49">
        <v>30.65</v>
      </c>
      <c r="M49" s="2">
        <v>44.6</v>
      </c>
      <c r="N49">
        <v>40.32</v>
      </c>
      <c r="O49">
        <v>25.84</v>
      </c>
    </row>
    <row r="50" spans="1:15" x14ac:dyDescent="0.3">
      <c r="A50">
        <v>48</v>
      </c>
      <c r="B50">
        <v>74.900000000000006</v>
      </c>
      <c r="C50">
        <v>53.54</v>
      </c>
      <c r="D50">
        <v>88.17</v>
      </c>
      <c r="E50">
        <v>62.55</v>
      </c>
      <c r="F50">
        <v>47.74</v>
      </c>
      <c r="G50">
        <v>65.75</v>
      </c>
      <c r="I50">
        <v>48</v>
      </c>
      <c r="J50">
        <v>29.92</v>
      </c>
      <c r="K50">
        <v>27.23</v>
      </c>
      <c r="L50">
        <v>45.19</v>
      </c>
      <c r="M50" s="2">
        <v>27.07</v>
      </c>
      <c r="N50">
        <v>43.93</v>
      </c>
      <c r="O50">
        <v>56.33</v>
      </c>
    </row>
    <row r="51" spans="1:15" x14ac:dyDescent="0.3">
      <c r="A51">
        <v>49</v>
      </c>
      <c r="B51">
        <v>79.33</v>
      </c>
      <c r="C51">
        <v>76.069999999999993</v>
      </c>
      <c r="D51">
        <v>130.04</v>
      </c>
      <c r="E51">
        <v>57.56</v>
      </c>
      <c r="F51">
        <v>2.12</v>
      </c>
      <c r="G51">
        <v>42.54</v>
      </c>
      <c r="I51">
        <v>49</v>
      </c>
      <c r="J51">
        <v>54.68</v>
      </c>
      <c r="K51">
        <v>24.83</v>
      </c>
      <c r="L51">
        <v>34.58</v>
      </c>
      <c r="M51" s="2">
        <v>42.29</v>
      </c>
      <c r="N51">
        <v>52.94</v>
      </c>
      <c r="O51">
        <v>47.79</v>
      </c>
    </row>
    <row r="52" spans="1:15" x14ac:dyDescent="0.3">
      <c r="A52">
        <v>50</v>
      </c>
      <c r="B52">
        <v>74.849999999999994</v>
      </c>
      <c r="C52">
        <v>89.41</v>
      </c>
      <c r="D52">
        <v>104.5</v>
      </c>
      <c r="E52">
        <v>86.91</v>
      </c>
      <c r="F52">
        <v>117.59</v>
      </c>
      <c r="G52">
        <v>38.99</v>
      </c>
      <c r="I52">
        <v>50</v>
      </c>
      <c r="J52">
        <v>54.44</v>
      </c>
      <c r="K52">
        <v>40.9</v>
      </c>
      <c r="L52">
        <v>52.4</v>
      </c>
      <c r="M52" s="2">
        <v>29.07</v>
      </c>
      <c r="N52">
        <v>23.98</v>
      </c>
      <c r="O52">
        <v>52.01</v>
      </c>
    </row>
    <row r="53" spans="1:15" x14ac:dyDescent="0.3">
      <c r="B53">
        <f t="shared" ref="B53:G53" si="0">AVERAGE(B3:B52)</f>
        <v>72.053999999999988</v>
      </c>
      <c r="C53">
        <f t="shared" si="0"/>
        <v>66.12360000000001</v>
      </c>
      <c r="D53">
        <f t="shared" si="0"/>
        <v>78.416400000000024</v>
      </c>
      <c r="E53">
        <f t="shared" si="0"/>
        <v>73.978399999999979</v>
      </c>
      <c r="F53">
        <f t="shared" si="0"/>
        <v>76.126599999999996</v>
      </c>
      <c r="G53">
        <f t="shared" si="0"/>
        <v>66.895600000000016</v>
      </c>
      <c r="J53">
        <f t="shared" ref="J53:O53" si="1">AVERAGE(J3:J52)</f>
        <v>41.551600000000001</v>
      </c>
      <c r="K53">
        <f t="shared" si="1"/>
        <v>34.675199999999997</v>
      </c>
      <c r="L53">
        <f t="shared" si="1"/>
        <v>40.669200000000011</v>
      </c>
      <c r="M53">
        <f t="shared" si="1"/>
        <v>22.357599999999998</v>
      </c>
      <c r="N53">
        <f t="shared" si="1"/>
        <v>41.255799999999994</v>
      </c>
      <c r="O53">
        <f t="shared" si="1"/>
        <v>41.9506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5"/>
  <sheetViews>
    <sheetView tabSelected="1" workbookViewId="0">
      <selection activeCell="W15" sqref="W15"/>
    </sheetView>
  </sheetViews>
  <sheetFormatPr defaultRowHeight="14.4" x14ac:dyDescent="0.3"/>
  <cols>
    <col min="3" max="3" width="12" bestFit="1" customWidth="1"/>
    <col min="6" max="6" width="10.44140625" customWidth="1"/>
    <col min="7" max="7" width="10.77734375" customWidth="1"/>
    <col min="11" max="11" width="12" bestFit="1" customWidth="1"/>
    <col min="13" max="13" width="12" bestFit="1" customWidth="1"/>
    <col min="14" max="15" width="10.44140625" customWidth="1"/>
    <col min="22" max="22" width="10" bestFit="1" customWidth="1"/>
  </cols>
  <sheetData>
    <row r="1" spans="1:15" x14ac:dyDescent="0.3">
      <c r="B1" s="1" t="s">
        <v>0</v>
      </c>
      <c r="F1" s="1"/>
      <c r="J1" s="1" t="s">
        <v>5</v>
      </c>
      <c r="N1" s="1"/>
    </row>
    <row r="2" spans="1:15" x14ac:dyDescent="0.3">
      <c r="B2" t="s">
        <v>1</v>
      </c>
      <c r="C2" t="s">
        <v>2</v>
      </c>
      <c r="D2" t="s">
        <v>3</v>
      </c>
      <c r="E2" t="s">
        <v>4</v>
      </c>
      <c r="F2" t="s">
        <v>6</v>
      </c>
      <c r="G2" t="s">
        <v>7</v>
      </c>
      <c r="J2" t="s">
        <v>1</v>
      </c>
      <c r="K2" t="s">
        <v>2</v>
      </c>
      <c r="L2" t="s">
        <v>3</v>
      </c>
      <c r="M2" t="s">
        <v>4</v>
      </c>
      <c r="N2" t="s">
        <v>6</v>
      </c>
      <c r="O2" t="s">
        <v>7</v>
      </c>
    </row>
    <row r="3" spans="1:15" x14ac:dyDescent="0.3">
      <c r="A3">
        <v>1</v>
      </c>
      <c r="B3">
        <v>35.909999999999997</v>
      </c>
      <c r="C3">
        <v>48.74</v>
      </c>
      <c r="D3">
        <v>21.09</v>
      </c>
      <c r="E3">
        <v>40.46</v>
      </c>
      <c r="F3">
        <v>38.25</v>
      </c>
      <c r="G3">
        <v>33.29</v>
      </c>
      <c r="I3">
        <v>1</v>
      </c>
      <c r="J3">
        <v>18.190000000000001</v>
      </c>
      <c r="K3">
        <v>26.8</v>
      </c>
      <c r="L3">
        <v>20.56</v>
      </c>
      <c r="M3">
        <v>23.09</v>
      </c>
      <c r="N3">
        <v>38.700000000000003</v>
      </c>
      <c r="O3">
        <v>23.09</v>
      </c>
    </row>
    <row r="4" spans="1:15" x14ac:dyDescent="0.3">
      <c r="A4">
        <v>2</v>
      </c>
      <c r="B4">
        <v>45.07</v>
      </c>
      <c r="C4">
        <v>67.36</v>
      </c>
      <c r="D4">
        <v>49.08</v>
      </c>
      <c r="E4">
        <v>48.06</v>
      </c>
      <c r="F4">
        <v>42.45</v>
      </c>
      <c r="G4">
        <v>50.78</v>
      </c>
      <c r="I4">
        <v>2</v>
      </c>
      <c r="J4">
        <v>34.65</v>
      </c>
      <c r="K4">
        <v>47.31</v>
      </c>
      <c r="L4">
        <v>40.590000000000003</v>
      </c>
      <c r="M4">
        <v>20.49</v>
      </c>
      <c r="N4">
        <v>18.34</v>
      </c>
      <c r="O4">
        <v>26.35</v>
      </c>
    </row>
    <row r="5" spans="1:15" x14ac:dyDescent="0.3">
      <c r="A5">
        <v>3</v>
      </c>
      <c r="B5">
        <v>43</v>
      </c>
      <c r="C5">
        <v>53.7</v>
      </c>
      <c r="D5">
        <v>41.66</v>
      </c>
      <c r="E5">
        <v>39.49</v>
      </c>
      <c r="F5">
        <v>51.53</v>
      </c>
      <c r="G5">
        <v>27.06</v>
      </c>
      <c r="I5">
        <v>3</v>
      </c>
      <c r="J5">
        <v>34.42</v>
      </c>
      <c r="K5">
        <v>33.31</v>
      </c>
      <c r="L5">
        <v>37.299999999999997</v>
      </c>
      <c r="M5">
        <v>31.09</v>
      </c>
      <c r="N5">
        <v>39.06</v>
      </c>
      <c r="O5">
        <v>29.53</v>
      </c>
    </row>
    <row r="6" spans="1:15" x14ac:dyDescent="0.3">
      <c r="A6">
        <v>4</v>
      </c>
      <c r="B6">
        <v>47.82</v>
      </c>
      <c r="C6">
        <v>51.1</v>
      </c>
      <c r="D6">
        <v>29.75</v>
      </c>
      <c r="E6">
        <v>40.54</v>
      </c>
      <c r="F6">
        <v>44.6</v>
      </c>
      <c r="G6">
        <v>34.450000000000003</v>
      </c>
      <c r="I6">
        <v>4</v>
      </c>
      <c r="J6">
        <v>36.549999999999997</v>
      </c>
      <c r="K6">
        <v>29.76</v>
      </c>
      <c r="L6">
        <v>48.61</v>
      </c>
      <c r="M6">
        <v>10.27</v>
      </c>
      <c r="N6">
        <v>35.6</v>
      </c>
      <c r="O6">
        <v>19.899999999999999</v>
      </c>
    </row>
    <row r="7" spans="1:15" x14ac:dyDescent="0.3">
      <c r="A7">
        <v>5</v>
      </c>
      <c r="B7">
        <v>55.99</v>
      </c>
      <c r="C7">
        <v>44.38</v>
      </c>
      <c r="D7">
        <v>44.7</v>
      </c>
      <c r="E7">
        <v>43.82</v>
      </c>
      <c r="F7">
        <v>39.61</v>
      </c>
      <c r="G7">
        <v>38.020000000000003</v>
      </c>
      <c r="I7">
        <v>5</v>
      </c>
      <c r="J7">
        <v>33.49</v>
      </c>
      <c r="K7">
        <v>24.04</v>
      </c>
      <c r="L7">
        <v>11.75</v>
      </c>
      <c r="M7">
        <v>25.31</v>
      </c>
      <c r="N7">
        <v>21.81</v>
      </c>
      <c r="O7">
        <v>9.9700000000000006</v>
      </c>
    </row>
    <row r="8" spans="1:15" x14ac:dyDescent="0.3">
      <c r="A8">
        <v>6</v>
      </c>
      <c r="B8">
        <v>48.39</v>
      </c>
      <c r="C8">
        <v>51.23</v>
      </c>
      <c r="D8">
        <v>44.37</v>
      </c>
      <c r="E8">
        <v>34.36</v>
      </c>
      <c r="F8">
        <v>56.32</v>
      </c>
      <c r="G8">
        <v>38.43</v>
      </c>
      <c r="I8">
        <v>6</v>
      </c>
      <c r="J8">
        <v>50.08</v>
      </c>
      <c r="K8">
        <v>40.380000000000003</v>
      </c>
      <c r="L8">
        <v>32.81</v>
      </c>
      <c r="M8">
        <v>28.19</v>
      </c>
      <c r="N8">
        <v>22.77</v>
      </c>
      <c r="O8">
        <v>22.87</v>
      </c>
    </row>
    <row r="9" spans="1:15" x14ac:dyDescent="0.3">
      <c r="A9">
        <v>7</v>
      </c>
      <c r="B9">
        <v>55.07</v>
      </c>
      <c r="C9">
        <v>39.82</v>
      </c>
      <c r="D9">
        <v>43.51</v>
      </c>
      <c r="E9">
        <v>42.07</v>
      </c>
      <c r="F9">
        <v>49.49</v>
      </c>
      <c r="G9">
        <v>31.55</v>
      </c>
      <c r="I9">
        <v>7</v>
      </c>
      <c r="J9">
        <v>27.25</v>
      </c>
      <c r="K9">
        <v>50.44</v>
      </c>
      <c r="L9">
        <v>54.02</v>
      </c>
      <c r="M9" s="2">
        <v>24.54</v>
      </c>
      <c r="N9">
        <v>34.79</v>
      </c>
      <c r="O9">
        <v>25.44</v>
      </c>
    </row>
    <row r="10" spans="1:15" x14ac:dyDescent="0.3">
      <c r="A10">
        <v>8</v>
      </c>
      <c r="B10">
        <v>43.22</v>
      </c>
      <c r="C10">
        <v>48.37</v>
      </c>
      <c r="D10">
        <v>53.74</v>
      </c>
      <c r="E10">
        <v>36.14</v>
      </c>
      <c r="F10">
        <v>42.99</v>
      </c>
      <c r="G10">
        <v>40.409999999999997</v>
      </c>
      <c r="I10">
        <v>8</v>
      </c>
      <c r="J10">
        <v>38.9</v>
      </c>
      <c r="K10">
        <v>31.27</v>
      </c>
      <c r="L10">
        <v>51.93</v>
      </c>
      <c r="M10" s="2">
        <v>27.35</v>
      </c>
      <c r="N10">
        <v>17.96</v>
      </c>
      <c r="O10">
        <v>33.479999999999997</v>
      </c>
    </row>
    <row r="11" spans="1:15" x14ac:dyDescent="0.3">
      <c r="A11">
        <v>9</v>
      </c>
      <c r="B11">
        <v>40.99</v>
      </c>
      <c r="C11">
        <v>64.94</v>
      </c>
      <c r="D11">
        <v>65.22</v>
      </c>
      <c r="E11">
        <v>47.71</v>
      </c>
      <c r="F11">
        <v>56.93</v>
      </c>
      <c r="G11">
        <v>36.049999999999997</v>
      </c>
      <c r="I11">
        <v>9</v>
      </c>
      <c r="J11">
        <v>14.33</v>
      </c>
      <c r="K11">
        <v>35.14</v>
      </c>
      <c r="L11">
        <v>55.4</v>
      </c>
      <c r="M11" s="2">
        <v>21.72</v>
      </c>
      <c r="N11">
        <v>15.01</v>
      </c>
      <c r="O11">
        <v>21.27</v>
      </c>
    </row>
    <row r="12" spans="1:15" x14ac:dyDescent="0.3">
      <c r="A12">
        <v>10</v>
      </c>
      <c r="B12">
        <v>33.35</v>
      </c>
      <c r="C12">
        <v>50.35</v>
      </c>
      <c r="D12">
        <v>50.58</v>
      </c>
      <c r="E12">
        <v>54.65</v>
      </c>
      <c r="F12">
        <v>39.07</v>
      </c>
      <c r="G12">
        <v>40.200000000000003</v>
      </c>
      <c r="I12">
        <v>10</v>
      </c>
      <c r="J12">
        <v>31.09</v>
      </c>
      <c r="K12">
        <v>27.17</v>
      </c>
      <c r="L12">
        <v>44.86</v>
      </c>
      <c r="M12" s="2">
        <v>30.33</v>
      </c>
      <c r="N12">
        <v>38.450000000000003</v>
      </c>
      <c r="O12">
        <v>35.020000000000003</v>
      </c>
    </row>
    <row r="13" spans="1:15" x14ac:dyDescent="0.3">
      <c r="A13">
        <v>11</v>
      </c>
      <c r="B13">
        <v>37.64</v>
      </c>
      <c r="C13">
        <v>44.99</v>
      </c>
      <c r="D13">
        <v>60.45</v>
      </c>
      <c r="E13">
        <v>33.93</v>
      </c>
      <c r="F13">
        <v>49.63</v>
      </c>
      <c r="G13">
        <v>32.65</v>
      </c>
      <c r="I13">
        <v>11</v>
      </c>
      <c r="J13">
        <v>45.99</v>
      </c>
      <c r="K13">
        <v>42.24</v>
      </c>
      <c r="L13">
        <v>24.83</v>
      </c>
      <c r="M13" s="2">
        <v>35.700000000000003</v>
      </c>
      <c r="N13">
        <v>22.92</v>
      </c>
      <c r="O13">
        <v>41.12</v>
      </c>
    </row>
    <row r="14" spans="1:15" x14ac:dyDescent="0.3">
      <c r="A14">
        <v>12</v>
      </c>
      <c r="B14">
        <v>40.44</v>
      </c>
      <c r="C14">
        <v>56.88</v>
      </c>
      <c r="D14">
        <v>44.51</v>
      </c>
      <c r="E14">
        <v>35.6</v>
      </c>
      <c r="F14">
        <v>43.83</v>
      </c>
      <c r="G14">
        <v>45.55</v>
      </c>
      <c r="I14">
        <v>12</v>
      </c>
      <c r="J14">
        <v>33.85</v>
      </c>
      <c r="K14">
        <v>29.97</v>
      </c>
      <c r="L14">
        <v>32.380000000000003</v>
      </c>
      <c r="M14" s="2">
        <v>30.77</v>
      </c>
      <c r="N14">
        <v>40.03</v>
      </c>
      <c r="O14">
        <v>38.72</v>
      </c>
    </row>
    <row r="15" spans="1:15" x14ac:dyDescent="0.3">
      <c r="A15">
        <v>13</v>
      </c>
      <c r="B15">
        <v>43.25</v>
      </c>
      <c r="C15">
        <v>50.79</v>
      </c>
      <c r="D15">
        <v>51.72</v>
      </c>
      <c r="E15">
        <v>51.24</v>
      </c>
      <c r="F15">
        <v>41.25</v>
      </c>
      <c r="G15">
        <v>52.91</v>
      </c>
      <c r="I15">
        <v>13</v>
      </c>
      <c r="J15">
        <v>42.55</v>
      </c>
      <c r="K15">
        <v>22.47</v>
      </c>
      <c r="L15">
        <v>40.630000000000003</v>
      </c>
      <c r="M15" s="2">
        <v>21.58</v>
      </c>
      <c r="N15">
        <v>31.54</v>
      </c>
      <c r="O15">
        <v>20.86</v>
      </c>
    </row>
    <row r="16" spans="1:15" x14ac:dyDescent="0.3">
      <c r="A16">
        <v>14</v>
      </c>
      <c r="B16">
        <v>41.05</v>
      </c>
      <c r="C16">
        <v>48.61</v>
      </c>
      <c r="D16">
        <v>34.04</v>
      </c>
      <c r="E16">
        <v>52.87</v>
      </c>
      <c r="F16">
        <v>47.48</v>
      </c>
      <c r="G16">
        <v>47.66</v>
      </c>
      <c r="I16">
        <v>14</v>
      </c>
      <c r="J16">
        <v>30.93</v>
      </c>
      <c r="K16">
        <v>75.930000000000007</v>
      </c>
      <c r="L16">
        <v>42.91</v>
      </c>
      <c r="M16" s="2">
        <v>20.85</v>
      </c>
      <c r="N16">
        <v>46.58</v>
      </c>
      <c r="O16">
        <v>27.58</v>
      </c>
    </row>
    <row r="17" spans="1:15" x14ac:dyDescent="0.3">
      <c r="A17">
        <v>15</v>
      </c>
      <c r="B17">
        <v>47.62</v>
      </c>
      <c r="C17">
        <v>34.64</v>
      </c>
      <c r="D17">
        <v>65.680000000000007</v>
      </c>
      <c r="E17">
        <v>33.9</v>
      </c>
      <c r="F17">
        <v>52.68</v>
      </c>
      <c r="G17">
        <v>35.67</v>
      </c>
      <c r="I17">
        <v>15</v>
      </c>
      <c r="J17">
        <v>42.95</v>
      </c>
      <c r="K17">
        <v>37.520000000000003</v>
      </c>
      <c r="L17">
        <v>41.89</v>
      </c>
      <c r="M17" s="2">
        <v>49.07</v>
      </c>
      <c r="N17">
        <v>48.08</v>
      </c>
      <c r="O17">
        <v>30.15</v>
      </c>
    </row>
    <row r="18" spans="1:15" x14ac:dyDescent="0.3">
      <c r="A18">
        <v>16</v>
      </c>
      <c r="B18">
        <v>46.56</v>
      </c>
      <c r="C18">
        <v>39.33</v>
      </c>
      <c r="D18">
        <v>55.58</v>
      </c>
      <c r="E18">
        <v>35.479999999999997</v>
      </c>
      <c r="F18">
        <v>41.73</v>
      </c>
      <c r="G18">
        <v>58.46</v>
      </c>
      <c r="I18">
        <v>16</v>
      </c>
      <c r="J18">
        <v>22.08</v>
      </c>
      <c r="K18">
        <v>29.98</v>
      </c>
      <c r="L18">
        <v>36.549999999999997</v>
      </c>
      <c r="M18" s="2">
        <v>39.75</v>
      </c>
      <c r="N18">
        <v>37.369999999999997</v>
      </c>
      <c r="O18">
        <v>17.91</v>
      </c>
    </row>
    <row r="19" spans="1:15" x14ac:dyDescent="0.3">
      <c r="A19">
        <v>17</v>
      </c>
      <c r="B19">
        <v>45.48</v>
      </c>
      <c r="C19">
        <v>36.82</v>
      </c>
      <c r="D19">
        <v>53.66</v>
      </c>
      <c r="E19">
        <v>38.75</v>
      </c>
      <c r="F19">
        <v>50.26</v>
      </c>
      <c r="G19">
        <v>47</v>
      </c>
      <c r="I19">
        <v>17</v>
      </c>
      <c r="J19">
        <v>35.33</v>
      </c>
      <c r="K19">
        <v>32.74</v>
      </c>
      <c r="L19">
        <v>51.18</v>
      </c>
      <c r="M19" s="2">
        <v>26.75</v>
      </c>
      <c r="N19">
        <v>25.43</v>
      </c>
      <c r="O19">
        <v>20</v>
      </c>
    </row>
    <row r="20" spans="1:15" x14ac:dyDescent="0.3">
      <c r="A20">
        <v>18</v>
      </c>
      <c r="B20">
        <v>51.92</v>
      </c>
      <c r="C20">
        <v>38.25</v>
      </c>
      <c r="D20">
        <v>47.82</v>
      </c>
      <c r="E20">
        <v>39.04</v>
      </c>
      <c r="F20">
        <v>56.59</v>
      </c>
      <c r="G20">
        <v>48.3</v>
      </c>
      <c r="I20">
        <v>18</v>
      </c>
      <c r="J20">
        <v>43.54</v>
      </c>
      <c r="K20">
        <v>46.15</v>
      </c>
      <c r="L20">
        <v>57.37</v>
      </c>
      <c r="M20" s="2">
        <v>23.89</v>
      </c>
      <c r="N20">
        <v>30.63</v>
      </c>
      <c r="O20">
        <v>35.54</v>
      </c>
    </row>
    <row r="21" spans="1:15" x14ac:dyDescent="0.3">
      <c r="A21">
        <v>19</v>
      </c>
      <c r="B21">
        <v>39.369999999999997</v>
      </c>
      <c r="C21">
        <v>46.02</v>
      </c>
      <c r="D21">
        <v>56.46</v>
      </c>
      <c r="E21">
        <v>41.82</v>
      </c>
      <c r="F21">
        <v>34.56</v>
      </c>
      <c r="G21">
        <v>45.24</v>
      </c>
      <c r="I21">
        <v>19</v>
      </c>
      <c r="J21">
        <v>41.8</v>
      </c>
      <c r="K21">
        <v>29.49</v>
      </c>
      <c r="L21">
        <v>50.48</v>
      </c>
      <c r="M21" s="2">
        <v>40.049999999999997</v>
      </c>
      <c r="N21">
        <v>47.5</v>
      </c>
      <c r="O21">
        <v>28.25</v>
      </c>
    </row>
    <row r="22" spans="1:15" x14ac:dyDescent="0.3">
      <c r="A22">
        <v>20</v>
      </c>
      <c r="B22">
        <v>46.2</v>
      </c>
      <c r="C22">
        <v>32.479999999999997</v>
      </c>
      <c r="D22">
        <v>59.46</v>
      </c>
      <c r="E22">
        <v>30.82</v>
      </c>
      <c r="F22">
        <v>49.2</v>
      </c>
      <c r="G22">
        <v>27.67</v>
      </c>
      <c r="I22">
        <v>20</v>
      </c>
      <c r="J22">
        <v>40.200000000000003</v>
      </c>
      <c r="K22">
        <v>27.28</v>
      </c>
      <c r="L22">
        <v>50.35</v>
      </c>
      <c r="M22" s="2">
        <v>22.37</v>
      </c>
      <c r="N22">
        <v>26.3</v>
      </c>
      <c r="O22">
        <v>17.34</v>
      </c>
    </row>
    <row r="23" spans="1:15" x14ac:dyDescent="0.3">
      <c r="A23">
        <v>21</v>
      </c>
      <c r="B23">
        <v>43.92</v>
      </c>
      <c r="C23">
        <v>52.01</v>
      </c>
      <c r="D23">
        <v>56.45</v>
      </c>
      <c r="E23">
        <v>31.13</v>
      </c>
      <c r="F23">
        <v>47.86</v>
      </c>
      <c r="G23">
        <v>39.11</v>
      </c>
      <c r="I23">
        <v>21</v>
      </c>
      <c r="J23">
        <v>36.07</v>
      </c>
      <c r="K23">
        <v>33.76</v>
      </c>
      <c r="L23">
        <v>40.81</v>
      </c>
      <c r="M23" s="2">
        <v>26.64</v>
      </c>
      <c r="N23">
        <v>19.11</v>
      </c>
      <c r="O23">
        <v>30.11</v>
      </c>
    </row>
    <row r="24" spans="1:15" x14ac:dyDescent="0.3">
      <c r="A24">
        <v>22</v>
      </c>
      <c r="B24">
        <v>55.23</v>
      </c>
      <c r="C24">
        <v>40.75</v>
      </c>
      <c r="D24">
        <v>60.11</v>
      </c>
      <c r="E24">
        <v>36.340000000000003</v>
      </c>
      <c r="F24">
        <v>41.13</v>
      </c>
      <c r="G24">
        <v>37.659999999999997</v>
      </c>
      <c r="I24">
        <v>22</v>
      </c>
      <c r="J24">
        <v>30.78</v>
      </c>
      <c r="K24">
        <v>14.14</v>
      </c>
      <c r="L24">
        <v>47.05</v>
      </c>
      <c r="M24" s="2">
        <v>23.89</v>
      </c>
      <c r="N24">
        <v>24.59</v>
      </c>
      <c r="O24">
        <v>24.7</v>
      </c>
    </row>
    <row r="25" spans="1:15" x14ac:dyDescent="0.3">
      <c r="A25">
        <v>23</v>
      </c>
      <c r="B25">
        <v>57.47</v>
      </c>
      <c r="C25">
        <v>33.4</v>
      </c>
      <c r="D25">
        <v>41.31</v>
      </c>
      <c r="E25">
        <v>35.26</v>
      </c>
      <c r="F25">
        <v>95.88</v>
      </c>
      <c r="G25">
        <v>27.16</v>
      </c>
      <c r="I25">
        <v>23</v>
      </c>
      <c r="J25">
        <v>30.83</v>
      </c>
      <c r="K25">
        <v>40.08</v>
      </c>
      <c r="L25">
        <v>43.91</v>
      </c>
      <c r="M25" s="2">
        <v>24.11</v>
      </c>
      <c r="N25">
        <v>39.270000000000003</v>
      </c>
      <c r="O25">
        <v>27.57</v>
      </c>
    </row>
    <row r="26" spans="1:15" x14ac:dyDescent="0.3">
      <c r="A26">
        <v>24</v>
      </c>
      <c r="B26">
        <v>36.61</v>
      </c>
      <c r="C26">
        <v>52.34</v>
      </c>
      <c r="D26">
        <v>40.340000000000003</v>
      </c>
      <c r="E26">
        <v>36.29</v>
      </c>
      <c r="F26">
        <v>42.69</v>
      </c>
      <c r="G26">
        <v>25.74</v>
      </c>
      <c r="I26">
        <v>24</v>
      </c>
      <c r="J26">
        <v>20.309999999999999</v>
      </c>
      <c r="K26">
        <v>37.49</v>
      </c>
      <c r="L26">
        <v>35.9</v>
      </c>
      <c r="M26" s="2">
        <v>23.65</v>
      </c>
      <c r="N26">
        <v>35.119999999999997</v>
      </c>
      <c r="O26">
        <v>39.380000000000003</v>
      </c>
    </row>
    <row r="27" spans="1:15" x14ac:dyDescent="0.3">
      <c r="A27">
        <v>25</v>
      </c>
      <c r="B27">
        <v>52.29</v>
      </c>
      <c r="C27">
        <v>62.53</v>
      </c>
      <c r="D27">
        <v>34.89</v>
      </c>
      <c r="E27">
        <v>40.92</v>
      </c>
      <c r="F27">
        <v>29.03</v>
      </c>
      <c r="G27">
        <v>31.99</v>
      </c>
      <c r="I27">
        <v>25</v>
      </c>
      <c r="J27">
        <v>38.54</v>
      </c>
      <c r="K27">
        <v>20.63</v>
      </c>
      <c r="L27">
        <v>42.16</v>
      </c>
      <c r="M27" s="2">
        <v>17.72</v>
      </c>
      <c r="N27">
        <v>31.23</v>
      </c>
      <c r="O27">
        <v>21.13</v>
      </c>
    </row>
    <row r="28" spans="1:15" x14ac:dyDescent="0.3">
      <c r="A28">
        <v>26</v>
      </c>
      <c r="B28">
        <v>35.01</v>
      </c>
      <c r="C28">
        <v>43.96</v>
      </c>
      <c r="D28">
        <v>47.2</v>
      </c>
      <c r="E28">
        <v>36.31</v>
      </c>
      <c r="F28">
        <v>28.19</v>
      </c>
      <c r="G28">
        <v>32.78</v>
      </c>
      <c r="I28">
        <v>26</v>
      </c>
      <c r="J28">
        <v>41.09</v>
      </c>
      <c r="K28">
        <v>35.22</v>
      </c>
      <c r="L28">
        <v>24.95</v>
      </c>
      <c r="M28" s="2">
        <v>34.96</v>
      </c>
      <c r="N28">
        <v>27.22</v>
      </c>
      <c r="O28">
        <v>33.21</v>
      </c>
    </row>
    <row r="29" spans="1:15" x14ac:dyDescent="0.3">
      <c r="A29">
        <v>27</v>
      </c>
      <c r="B29">
        <v>46.32</v>
      </c>
      <c r="C29">
        <v>37.97</v>
      </c>
      <c r="D29">
        <v>42.11</v>
      </c>
      <c r="E29">
        <v>30.13</v>
      </c>
      <c r="F29">
        <v>24.67</v>
      </c>
      <c r="G29">
        <v>40.01</v>
      </c>
      <c r="I29">
        <v>27</v>
      </c>
      <c r="J29">
        <v>47.09</v>
      </c>
      <c r="K29">
        <v>48.64</v>
      </c>
      <c r="L29">
        <v>39.97</v>
      </c>
      <c r="M29" s="2">
        <v>15.56</v>
      </c>
      <c r="N29">
        <v>39.630000000000003</v>
      </c>
      <c r="O29">
        <v>38.17</v>
      </c>
    </row>
    <row r="30" spans="1:15" x14ac:dyDescent="0.3">
      <c r="A30">
        <v>28</v>
      </c>
      <c r="B30">
        <v>41.44</v>
      </c>
      <c r="C30">
        <v>42.74</v>
      </c>
      <c r="D30">
        <v>45.98</v>
      </c>
      <c r="E30">
        <v>35.4</v>
      </c>
      <c r="F30">
        <v>35.619999999999997</v>
      </c>
      <c r="G30">
        <v>41.19</v>
      </c>
      <c r="I30">
        <v>28</v>
      </c>
      <c r="J30">
        <v>39.19</v>
      </c>
      <c r="K30">
        <v>40.520000000000003</v>
      </c>
      <c r="L30">
        <v>34.4</v>
      </c>
      <c r="M30" s="2">
        <v>36.6</v>
      </c>
      <c r="N30">
        <v>41.56</v>
      </c>
      <c r="O30">
        <v>34.6</v>
      </c>
    </row>
    <row r="31" spans="1:15" x14ac:dyDescent="0.3">
      <c r="A31">
        <v>29</v>
      </c>
      <c r="B31">
        <v>51.33</v>
      </c>
      <c r="C31">
        <v>42.64</v>
      </c>
      <c r="D31">
        <v>46.61</v>
      </c>
      <c r="E31">
        <v>27.33</v>
      </c>
      <c r="F31">
        <v>37.85</v>
      </c>
      <c r="G31">
        <v>34.200000000000003</v>
      </c>
      <c r="I31">
        <v>29</v>
      </c>
      <c r="J31">
        <v>31.92</v>
      </c>
      <c r="K31">
        <v>34.96</v>
      </c>
      <c r="L31">
        <v>32.69</v>
      </c>
      <c r="M31" s="2">
        <v>21.38</v>
      </c>
      <c r="N31">
        <v>14.93</v>
      </c>
      <c r="O31">
        <v>27.5</v>
      </c>
    </row>
    <row r="32" spans="1:15" x14ac:dyDescent="0.3">
      <c r="A32">
        <v>30</v>
      </c>
      <c r="B32">
        <v>28.84</v>
      </c>
      <c r="C32">
        <v>36.42</v>
      </c>
      <c r="D32">
        <v>41.67</v>
      </c>
      <c r="E32">
        <v>48.16</v>
      </c>
      <c r="F32">
        <v>37.950000000000003</v>
      </c>
      <c r="G32">
        <v>35.35</v>
      </c>
      <c r="I32">
        <v>30</v>
      </c>
      <c r="J32">
        <v>27.75</v>
      </c>
      <c r="K32">
        <v>30.49</v>
      </c>
      <c r="L32">
        <v>37.270000000000003</v>
      </c>
      <c r="M32" s="2">
        <v>35.130000000000003</v>
      </c>
      <c r="N32">
        <v>29.39</v>
      </c>
      <c r="O32">
        <v>16.86</v>
      </c>
    </row>
    <row r="33" spans="1:15" x14ac:dyDescent="0.3">
      <c r="A33">
        <v>31</v>
      </c>
      <c r="B33">
        <v>48.74</v>
      </c>
      <c r="C33">
        <v>47.88</v>
      </c>
      <c r="D33">
        <v>55.83</v>
      </c>
      <c r="E33">
        <v>42.72</v>
      </c>
      <c r="F33">
        <v>35.28</v>
      </c>
      <c r="G33">
        <v>32.72</v>
      </c>
      <c r="I33">
        <v>31</v>
      </c>
      <c r="J33">
        <v>58.99</v>
      </c>
      <c r="K33">
        <v>23.56</v>
      </c>
      <c r="L33">
        <v>27.56</v>
      </c>
      <c r="M33" s="2">
        <v>18.71</v>
      </c>
      <c r="N33">
        <v>31.34</v>
      </c>
      <c r="O33">
        <v>28.54</v>
      </c>
    </row>
    <row r="34" spans="1:15" x14ac:dyDescent="0.3">
      <c r="A34">
        <v>32</v>
      </c>
      <c r="B34">
        <v>49.46</v>
      </c>
      <c r="C34">
        <v>36.51</v>
      </c>
      <c r="D34">
        <v>45.21</v>
      </c>
      <c r="E34">
        <v>44</v>
      </c>
      <c r="F34">
        <v>43.58</v>
      </c>
      <c r="G34">
        <v>26.68</v>
      </c>
      <c r="I34">
        <v>32</v>
      </c>
      <c r="J34">
        <v>46.16</v>
      </c>
      <c r="K34">
        <v>35.33</v>
      </c>
      <c r="L34">
        <v>19.13</v>
      </c>
      <c r="M34" s="2">
        <v>37.93</v>
      </c>
      <c r="N34">
        <v>30.59</v>
      </c>
      <c r="O34">
        <v>25</v>
      </c>
    </row>
    <row r="35" spans="1:15" x14ac:dyDescent="0.3">
      <c r="A35">
        <v>33</v>
      </c>
      <c r="B35">
        <v>46.58</v>
      </c>
      <c r="C35">
        <v>28.48</v>
      </c>
      <c r="D35">
        <v>59.13</v>
      </c>
      <c r="E35">
        <v>46.65</v>
      </c>
      <c r="F35">
        <v>49.68</v>
      </c>
      <c r="G35">
        <v>46.64</v>
      </c>
      <c r="I35">
        <v>33</v>
      </c>
      <c r="J35">
        <v>26.26</v>
      </c>
      <c r="K35">
        <v>23.13</v>
      </c>
      <c r="L35">
        <v>18.7</v>
      </c>
      <c r="M35" s="2">
        <v>21.33</v>
      </c>
      <c r="N35">
        <v>23.51</v>
      </c>
      <c r="O35">
        <v>17.399999999999999</v>
      </c>
    </row>
    <row r="36" spans="1:15" x14ac:dyDescent="0.3">
      <c r="A36">
        <v>34</v>
      </c>
      <c r="B36">
        <v>56.72</v>
      </c>
      <c r="C36">
        <v>34.5</v>
      </c>
      <c r="D36">
        <v>43.28</v>
      </c>
      <c r="E36">
        <v>39.909999999999997</v>
      </c>
      <c r="F36">
        <v>42.58</v>
      </c>
      <c r="G36">
        <v>43.08</v>
      </c>
      <c r="I36">
        <v>34</v>
      </c>
      <c r="J36">
        <v>15.51</v>
      </c>
      <c r="K36">
        <v>33.630000000000003</v>
      </c>
      <c r="L36">
        <v>24.89</v>
      </c>
      <c r="M36" s="2">
        <v>32.24</v>
      </c>
      <c r="N36">
        <v>21.23</v>
      </c>
      <c r="O36">
        <v>24.64</v>
      </c>
    </row>
    <row r="37" spans="1:15" x14ac:dyDescent="0.3">
      <c r="A37">
        <v>35</v>
      </c>
      <c r="B37">
        <v>66.75</v>
      </c>
      <c r="C37">
        <v>45.62</v>
      </c>
      <c r="D37">
        <v>54.29</v>
      </c>
      <c r="E37">
        <v>40.61</v>
      </c>
      <c r="F37">
        <v>51.55</v>
      </c>
      <c r="G37">
        <v>40.08</v>
      </c>
      <c r="I37">
        <v>35</v>
      </c>
      <c r="J37">
        <v>32.049999999999997</v>
      </c>
      <c r="K37">
        <v>40.229999999999997</v>
      </c>
      <c r="L37">
        <v>28.42</v>
      </c>
      <c r="M37" s="2">
        <v>27.52</v>
      </c>
      <c r="N37">
        <v>16.93</v>
      </c>
      <c r="O37">
        <v>23.7</v>
      </c>
    </row>
    <row r="38" spans="1:15" x14ac:dyDescent="0.3">
      <c r="A38">
        <v>36</v>
      </c>
      <c r="B38">
        <v>52.89</v>
      </c>
      <c r="C38">
        <v>37.19</v>
      </c>
      <c r="D38">
        <v>57.24</v>
      </c>
      <c r="E38">
        <v>57.9</v>
      </c>
      <c r="F38">
        <v>43.93</v>
      </c>
      <c r="G38">
        <v>24.58</v>
      </c>
      <c r="I38">
        <v>36</v>
      </c>
      <c r="J38">
        <v>36.630000000000003</v>
      </c>
      <c r="K38">
        <v>27.96</v>
      </c>
      <c r="L38">
        <v>28.8</v>
      </c>
      <c r="M38" s="2">
        <v>31</v>
      </c>
      <c r="N38">
        <v>21.18</v>
      </c>
      <c r="O38">
        <v>21.26</v>
      </c>
    </row>
    <row r="39" spans="1:15" x14ac:dyDescent="0.3">
      <c r="A39">
        <v>37</v>
      </c>
      <c r="B39">
        <v>54.69</v>
      </c>
      <c r="C39">
        <v>27.07</v>
      </c>
      <c r="D39">
        <v>53.19</v>
      </c>
      <c r="E39">
        <v>46.48</v>
      </c>
      <c r="F39">
        <v>44.2</v>
      </c>
      <c r="G39">
        <v>16.670000000000002</v>
      </c>
      <c r="I39">
        <v>37</v>
      </c>
      <c r="J39">
        <v>41.73</v>
      </c>
      <c r="K39">
        <v>42.55</v>
      </c>
      <c r="L39">
        <v>18.010000000000002</v>
      </c>
      <c r="M39" s="2">
        <v>24.94</v>
      </c>
      <c r="N39">
        <v>19.39</v>
      </c>
      <c r="O39">
        <v>42.58</v>
      </c>
    </row>
    <row r="40" spans="1:15" x14ac:dyDescent="0.3">
      <c r="A40">
        <v>38</v>
      </c>
      <c r="B40">
        <v>56.6</v>
      </c>
      <c r="C40">
        <v>39.96</v>
      </c>
      <c r="D40">
        <v>44.58</v>
      </c>
      <c r="E40">
        <v>44</v>
      </c>
      <c r="F40">
        <v>39.46</v>
      </c>
      <c r="G40">
        <v>42.67</v>
      </c>
      <c r="I40">
        <v>38</v>
      </c>
      <c r="J40">
        <v>43.7</v>
      </c>
      <c r="K40">
        <v>47.76</v>
      </c>
      <c r="L40">
        <v>46.6</v>
      </c>
      <c r="M40" s="2">
        <v>20.16</v>
      </c>
      <c r="N40">
        <v>27.29</v>
      </c>
      <c r="O40">
        <v>34.409999999999997</v>
      </c>
    </row>
    <row r="41" spans="1:15" x14ac:dyDescent="0.3">
      <c r="A41">
        <v>39</v>
      </c>
      <c r="B41">
        <v>57.7</v>
      </c>
      <c r="C41">
        <v>37.06</v>
      </c>
      <c r="D41">
        <v>60.86</v>
      </c>
      <c r="E41">
        <v>47.4</v>
      </c>
      <c r="F41">
        <v>37.979999999999997</v>
      </c>
      <c r="G41">
        <v>43.51</v>
      </c>
      <c r="I41">
        <v>39</v>
      </c>
      <c r="J41">
        <v>39.64</v>
      </c>
      <c r="K41">
        <v>49.1</v>
      </c>
      <c r="L41">
        <v>34.229999999999997</v>
      </c>
      <c r="M41" s="2">
        <v>33.01</v>
      </c>
      <c r="N41">
        <v>35.9</v>
      </c>
      <c r="O41">
        <v>29.34</v>
      </c>
    </row>
    <row r="42" spans="1:15" x14ac:dyDescent="0.3">
      <c r="A42">
        <v>40</v>
      </c>
      <c r="B42">
        <v>55.34</v>
      </c>
      <c r="C42">
        <v>24.48</v>
      </c>
      <c r="D42">
        <v>42.57</v>
      </c>
      <c r="E42">
        <v>24.75</v>
      </c>
      <c r="F42">
        <v>52.32</v>
      </c>
      <c r="G42">
        <v>62.49</v>
      </c>
      <c r="I42">
        <v>40</v>
      </c>
      <c r="J42">
        <v>12.99</v>
      </c>
      <c r="K42">
        <v>28.97</v>
      </c>
      <c r="L42">
        <v>43.87</v>
      </c>
      <c r="M42" s="2">
        <v>22.49</v>
      </c>
      <c r="N42">
        <v>16.59</v>
      </c>
      <c r="O42">
        <v>23.11</v>
      </c>
    </row>
    <row r="43" spans="1:15" x14ac:dyDescent="0.3">
      <c r="A43">
        <v>41</v>
      </c>
      <c r="B43">
        <v>44.03</v>
      </c>
      <c r="C43">
        <v>47.46</v>
      </c>
      <c r="D43">
        <v>31.43</v>
      </c>
      <c r="E43">
        <v>49.76</v>
      </c>
      <c r="F43">
        <v>50.3</v>
      </c>
      <c r="G43">
        <v>57.72</v>
      </c>
      <c r="I43">
        <v>41</v>
      </c>
      <c r="J43">
        <v>43.65</v>
      </c>
      <c r="K43">
        <v>23.4</v>
      </c>
      <c r="L43">
        <v>20.69</v>
      </c>
      <c r="M43" s="2">
        <v>35.76</v>
      </c>
      <c r="N43">
        <v>19.86</v>
      </c>
      <c r="O43">
        <v>23.44</v>
      </c>
    </row>
    <row r="44" spans="1:15" x14ac:dyDescent="0.3">
      <c r="A44">
        <v>42</v>
      </c>
      <c r="B44">
        <v>56.01</v>
      </c>
      <c r="C44">
        <v>50.77</v>
      </c>
      <c r="D44">
        <v>46.79</v>
      </c>
      <c r="E44">
        <v>37.56</v>
      </c>
      <c r="F44">
        <v>50.04</v>
      </c>
      <c r="G44">
        <v>40.98</v>
      </c>
      <c r="I44">
        <v>42</v>
      </c>
      <c r="J44">
        <v>38.6</v>
      </c>
      <c r="K44">
        <v>12.58</v>
      </c>
      <c r="L44">
        <v>41.36</v>
      </c>
      <c r="M44" s="2">
        <v>21.08</v>
      </c>
      <c r="N44">
        <v>29.38</v>
      </c>
      <c r="O44">
        <v>39.229999999999997</v>
      </c>
    </row>
    <row r="45" spans="1:15" x14ac:dyDescent="0.3">
      <c r="A45">
        <v>43</v>
      </c>
      <c r="B45">
        <v>56.36</v>
      </c>
      <c r="C45">
        <v>39.840000000000003</v>
      </c>
      <c r="D45">
        <v>44.3</v>
      </c>
      <c r="E45">
        <v>51.5</v>
      </c>
      <c r="F45">
        <v>45.33</v>
      </c>
      <c r="G45">
        <v>44.84</v>
      </c>
      <c r="I45">
        <v>43</v>
      </c>
      <c r="J45">
        <v>27.04</v>
      </c>
      <c r="K45">
        <v>29.38</v>
      </c>
      <c r="L45">
        <v>14.48</v>
      </c>
      <c r="M45" s="2">
        <v>27.97</v>
      </c>
      <c r="N45">
        <v>15.97</v>
      </c>
      <c r="O45">
        <v>23.77</v>
      </c>
    </row>
    <row r="46" spans="1:15" x14ac:dyDescent="0.3">
      <c r="A46">
        <v>44</v>
      </c>
      <c r="B46">
        <v>48.95</v>
      </c>
      <c r="C46">
        <v>41.14</v>
      </c>
      <c r="D46">
        <v>31.47</v>
      </c>
      <c r="E46">
        <v>63.31</v>
      </c>
      <c r="F46">
        <v>41.31</v>
      </c>
      <c r="G46">
        <v>43.5</v>
      </c>
      <c r="I46">
        <v>44</v>
      </c>
      <c r="J46">
        <v>29.23</v>
      </c>
      <c r="K46">
        <v>56.39</v>
      </c>
      <c r="L46">
        <v>18.53</v>
      </c>
      <c r="M46" s="2">
        <v>14.75</v>
      </c>
      <c r="N46">
        <v>33.51</v>
      </c>
      <c r="O46">
        <v>33.4</v>
      </c>
    </row>
    <row r="47" spans="1:15" x14ac:dyDescent="0.3">
      <c r="A47">
        <v>45</v>
      </c>
      <c r="B47">
        <v>51.27</v>
      </c>
      <c r="C47">
        <v>46.65</v>
      </c>
      <c r="D47">
        <v>43.72</v>
      </c>
      <c r="E47">
        <v>58.89</v>
      </c>
      <c r="F47">
        <v>50.55</v>
      </c>
      <c r="G47">
        <v>55.6</v>
      </c>
      <c r="I47">
        <v>45</v>
      </c>
      <c r="J47">
        <v>29.41</v>
      </c>
      <c r="K47">
        <v>28.22</v>
      </c>
      <c r="L47">
        <v>29.02</v>
      </c>
      <c r="M47" s="2">
        <v>30.77</v>
      </c>
      <c r="N47">
        <v>45.31</v>
      </c>
      <c r="O47">
        <v>42.7</v>
      </c>
    </row>
    <row r="48" spans="1:15" x14ac:dyDescent="0.3">
      <c r="A48">
        <v>46</v>
      </c>
      <c r="B48">
        <v>50.19</v>
      </c>
      <c r="C48">
        <v>45.17</v>
      </c>
      <c r="D48">
        <v>37.909999999999997</v>
      </c>
      <c r="E48">
        <v>45.81</v>
      </c>
      <c r="F48">
        <v>31.72</v>
      </c>
      <c r="G48">
        <v>43.98</v>
      </c>
      <c r="I48">
        <v>46</v>
      </c>
      <c r="J48">
        <v>32.89</v>
      </c>
      <c r="K48">
        <v>34.17</v>
      </c>
      <c r="L48">
        <v>41.98</v>
      </c>
      <c r="M48" s="2">
        <v>19.12</v>
      </c>
      <c r="N48">
        <v>15.62</v>
      </c>
      <c r="O48">
        <v>23.7</v>
      </c>
    </row>
    <row r="49" spans="1:15" x14ac:dyDescent="0.3">
      <c r="A49">
        <v>47</v>
      </c>
      <c r="B49">
        <v>44.75</v>
      </c>
      <c r="C49">
        <v>36.840000000000003</v>
      </c>
      <c r="D49">
        <v>51.4</v>
      </c>
      <c r="E49">
        <v>40.96</v>
      </c>
      <c r="F49">
        <v>32.78</v>
      </c>
      <c r="G49">
        <v>43.68</v>
      </c>
      <c r="I49">
        <v>47</v>
      </c>
      <c r="J49">
        <v>39</v>
      </c>
      <c r="K49">
        <v>37.979999999999997</v>
      </c>
      <c r="L49">
        <v>35.53</v>
      </c>
      <c r="M49" s="2">
        <v>32.450000000000003</v>
      </c>
      <c r="N49">
        <v>26.79</v>
      </c>
      <c r="O49">
        <v>29.31</v>
      </c>
    </row>
    <row r="50" spans="1:15" x14ac:dyDescent="0.3">
      <c r="A50">
        <v>48</v>
      </c>
      <c r="B50">
        <v>46.94</v>
      </c>
      <c r="C50">
        <v>43.47</v>
      </c>
      <c r="D50">
        <v>39.56</v>
      </c>
      <c r="E50">
        <v>48.51</v>
      </c>
      <c r="F50">
        <v>40.43</v>
      </c>
      <c r="G50">
        <v>47.73</v>
      </c>
      <c r="I50">
        <v>48</v>
      </c>
      <c r="J50">
        <v>41.29</v>
      </c>
      <c r="K50">
        <v>15.93</v>
      </c>
      <c r="L50">
        <v>36.71</v>
      </c>
      <c r="M50" s="2">
        <v>30.08</v>
      </c>
      <c r="N50">
        <v>23.99</v>
      </c>
      <c r="O50">
        <v>41.46</v>
      </c>
    </row>
    <row r="51" spans="1:15" x14ac:dyDescent="0.3">
      <c r="A51">
        <v>49</v>
      </c>
      <c r="B51">
        <v>42.41</v>
      </c>
      <c r="C51">
        <v>43.77</v>
      </c>
      <c r="D51">
        <v>39.32</v>
      </c>
      <c r="E51">
        <v>48.84</v>
      </c>
      <c r="F51">
        <v>48.07</v>
      </c>
      <c r="G51">
        <v>44.58</v>
      </c>
      <c r="I51">
        <v>49</v>
      </c>
      <c r="J51">
        <v>22.08</v>
      </c>
      <c r="K51">
        <v>37.82</v>
      </c>
      <c r="L51">
        <v>22.06</v>
      </c>
      <c r="M51" s="2">
        <v>32.75</v>
      </c>
      <c r="N51">
        <v>28.66</v>
      </c>
      <c r="O51">
        <v>38.57</v>
      </c>
    </row>
    <row r="52" spans="1:15" x14ac:dyDescent="0.3">
      <c r="A52">
        <v>50</v>
      </c>
      <c r="B52">
        <v>58.43</v>
      </c>
      <c r="C52">
        <v>34.159999999999997</v>
      </c>
      <c r="D52">
        <v>29.61</v>
      </c>
      <c r="E52">
        <v>48.69</v>
      </c>
      <c r="F52">
        <v>40.5</v>
      </c>
      <c r="G52">
        <v>38.35</v>
      </c>
      <c r="I52">
        <v>50</v>
      </c>
      <c r="J52">
        <v>39.979999999999997</v>
      </c>
      <c r="K52">
        <v>33.409999999999997</v>
      </c>
      <c r="L52">
        <v>27.48</v>
      </c>
      <c r="M52" s="2">
        <v>38.85</v>
      </c>
      <c r="N52">
        <v>13.72</v>
      </c>
      <c r="O52">
        <v>30</v>
      </c>
    </row>
    <row r="53" spans="1:15" x14ac:dyDescent="0.3">
      <c r="B53">
        <f t="shared" ref="B53:G53" si="0">AVERAGE(B3:B52)</f>
        <v>47.632199999999983</v>
      </c>
      <c r="C53">
        <f t="shared" si="0"/>
        <v>43.631599999999999</v>
      </c>
      <c r="D53">
        <f t="shared" si="0"/>
        <v>46.828799999999994</v>
      </c>
      <c r="E53">
        <f t="shared" si="0"/>
        <v>42.125400000000006</v>
      </c>
      <c r="F53">
        <f t="shared" si="0"/>
        <v>44.418199999999999</v>
      </c>
      <c r="G53">
        <f t="shared" si="0"/>
        <v>39.932400000000001</v>
      </c>
      <c r="J53">
        <f t="shared" ref="J53:O53" si="1">AVERAGE(J3:J52)</f>
        <v>34.771400000000014</v>
      </c>
      <c r="K53">
        <f t="shared" si="1"/>
        <v>34.336400000000005</v>
      </c>
      <c r="L53">
        <f t="shared" si="1"/>
        <v>35.671199999999999</v>
      </c>
      <c r="M53">
        <f t="shared" si="1"/>
        <v>27.314199999999996</v>
      </c>
      <c r="N53">
        <f t="shared" si="1"/>
        <v>28.753600000000006</v>
      </c>
      <c r="O53">
        <f t="shared" si="1"/>
        <v>28.2636</v>
      </c>
    </row>
    <row r="55" spans="1:15" x14ac:dyDescent="0.3">
      <c r="C55" t="s">
        <v>8</v>
      </c>
      <c r="K55" t="s">
        <v>9</v>
      </c>
      <c r="M55" t="s">
        <v>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Trial 1</vt:lpstr>
      <vt:lpstr>B. Trial 2</vt:lpstr>
      <vt:lpstr>C. Trial 3</vt:lpstr>
      <vt:lpstr>D. Trial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n</dc:creator>
  <cp:lastModifiedBy>Thong Luong</cp:lastModifiedBy>
  <dcterms:created xsi:type="dcterms:W3CDTF">2021-11-30T17:40:40Z</dcterms:created>
  <dcterms:modified xsi:type="dcterms:W3CDTF">2022-08-24T20:39:38Z</dcterms:modified>
</cp:coreProperties>
</file>